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S:\G6PDH Projekt\Manuskripte\Frontiers 2021\Final Mar 2022\Re-submission files\"/>
    </mc:Choice>
  </mc:AlternateContent>
  <xr:revisionPtr revIDLastSave="0" documentId="8_{0555D1F0-8DC1-468A-9E88-28B2B7834A31}" xr6:coauthVersionLast="36" xr6:coauthVersionMax="36" xr10:uidLastSave="{00000000-0000-0000-0000-000000000000}"/>
  <bookViews>
    <workbookView xWindow="0" yWindow="0" windowWidth="51195" windowHeight="28800" xr2:uid="{00000000-000D-0000-FFFF-FFFF00000000}"/>
  </bookViews>
  <sheets>
    <sheet name="Sheet1" sheetId="1" r:id="rId1"/>
  </sheets>
  <definedNames>
    <definedName name="_xlnm._FilterDatabase" localSheetId="0" hidden="1">Sheet1!$A$2:$H$665</definedName>
  </definedNames>
  <calcPr calcId="162913"/>
</workbook>
</file>

<file path=xl/sharedStrings.xml><?xml version="1.0" encoding="utf-8"?>
<sst xmlns="http://schemas.openxmlformats.org/spreadsheetml/2006/main" count="1997" uniqueCount="1519">
  <si>
    <t>AT1G02500.2</t>
  </si>
  <si>
    <t>5;5;4;4;4;2;2</t>
  </si>
  <si>
    <t>AT1G02500.2  | Symbols:METK1,SAM-1,AtSAM1,SAM1,MAT1 | S-adenosylmethionine synthetase 1,S-ADENOSYLMETHIONINE SYNTHETASE-1 | S-adenosylmethionine synthetase 1 |  Chr1:519037-520218 FORWARD LENGTH=393;AT1G02500.1  | Symbols:METK1,SAM-1,AtSAM1,SAM1,MAT1 | S-a</t>
  </si>
  <si>
    <t>AT1G02780.1</t>
  </si>
  <si>
    <t>1</t>
  </si>
  <si>
    <t>AT1G02780.1  | Symbols:emb2386 | embryo defective 2386 | Ribosomal protein L19e family protein |  Chr1:608120-609391 REVERSE LENGTH=214</t>
  </si>
  <si>
    <t>AT1G02920.1</t>
  </si>
  <si>
    <t>2</t>
  </si>
  <si>
    <t>AT1G02920.1  | Symbols:ATGSTF8,GSTF7,ATGSTF7,ATGST11,GST11 | GLUTATHIONE S-TRANSFERASE 11,glutathione S-transferase 7,ARABIDOPSIS GLUTATHIONE S-TRANSFERASE 11 | glutathione S-transferase 7 |  Chr1:658886-659705 REVERSE LENGTH=209</t>
  </si>
  <si>
    <t>AT1G02930.2</t>
  </si>
  <si>
    <t>3;3</t>
  </si>
  <si>
    <t>AT1G02930.2  | Symbols:ATGSTF3,ATGSTF6,GST1,ERD11,GSTF6,ATGST1 | EARLY RESPONSIVE TO DEHYDRATION 11,ARABIDOPSIS GLUTATHIONE S-TRANSFERASE 1,ARABIDOPSIS THALIANA GLUATIONE S-TRANSFERASE F3,glutathione S-transferase 6,GLUTATHIONE S-TRANSFERASE 1,GLUTATHIONE</t>
  </si>
  <si>
    <t>AT1G03130.1</t>
  </si>
  <si>
    <t>8;8</t>
  </si>
  <si>
    <t>AT1G03130.1  | Symbols:PSAD-2 | photosystem I subunit D-2 | photosystem I subunit D-2 |  Chr1:753528-754142 REVERSE LENGTH=204;AT4G02770.1  | Symbols:PSAD-1 | photosystem I subunit D-1 | photosystem I subunit D-1 |  Chr4:1229247-1229873 REVERSE LENGTH=208</t>
  </si>
  <si>
    <t>AT1G03475.1</t>
  </si>
  <si>
    <t>AT1G03475.1  | Symbols:HEMF1,ATCPO-I,LIN2 | LESION INITIATION 2 | Coproporphyrinogen III oxidase |  Chr1:869302-871175 REVERSE LENGTH=386</t>
  </si>
  <si>
    <t>AT1G03600.1</t>
  </si>
  <si>
    <t>3</t>
  </si>
  <si>
    <t>AT1G03600.1  | Symbols:PSB27 |  | photosystem II family protein |  Chr1:898916-899440 FORWARD LENGTH=174</t>
  </si>
  <si>
    <t>AT1G03680.1</t>
  </si>
  <si>
    <t>5</t>
  </si>
  <si>
    <t>AT1G03680.1  | Symbols:ATHM1,TRX-M1,ATM1,THM1 | thioredoxin M-type 1,THIOREDOXIN M-TYPE 1,ARABIDOPSIS THIOREDOXIN M-TYPE 1 | thioredoxin M-type 1 |  Chr1:916990-917865 REVERSE LENGTH=179</t>
  </si>
  <si>
    <t>AT1G04270.2</t>
  </si>
  <si>
    <t>2;2;2;1;1</t>
  </si>
  <si>
    <t>AT1G04270.2  | Symbols:RPS15 | cytosolic ribosomal protein S15 | cytosolic ribosomal protein S15 |  Chr1:1141852-1142960 REVERSE LENGTH=151;AT5G09510.1  | Symbols:no symbol available | no full name available | Ribosomal protein S19 family protein |  Chr5:2</t>
  </si>
  <si>
    <t>AT1G04410.1</t>
  </si>
  <si>
    <t>7;4;1</t>
  </si>
  <si>
    <t>AT1G04410.1  | Symbols:c-NAD-MDH1 | cytosolic-NAD-dependent malate dehydrogenase 1 | Lactate/malate dehydrogenase family protein |  Chr1:1189418-1191267 REVERSE LENGTH=332;AT5G43330.1  | Symbols:c-NAD-MDH2 | cytosolic-NAD-dependent malate dehydrogenase 2 |</t>
  </si>
  <si>
    <t>AT1G04420.1</t>
  </si>
  <si>
    <t>AT1G04420.1  | Symbols:no symbol available | no full name available | NAD(P)-linked oxidoreductase superfamily protein |  Chr1:1191634-1193699 FORWARD LENGTH=412</t>
  </si>
  <si>
    <t>AT1G05080.1</t>
  </si>
  <si>
    <t>AT1G05080.1  | Symbols:no symbol available | no full name available | F-box/RNI-like/FBD-like domains-containing protein |  Chr1:1459091-1460579 FORWARD LENGTH=439</t>
  </si>
  <si>
    <t>AT1G05560.1</t>
  </si>
  <si>
    <t>2;2</t>
  </si>
  <si>
    <t>AT1G05560.1  | Symbols:UGT1,UGT75B1 | UDP-GLUCOSE TRANSFERASE 1,UDP-glucosyltransferase 75B1 | UDP-glucosyltransferase 75B1 |  Chr1:1645674-1647083 REVERSE LENGTH=469;AT1G05560.2  | Symbols:UGT1,UGT75B1 | UDP-GLUCOSE TRANSFERASE 1,UDP-glucosyltransferase 7</t>
  </si>
  <si>
    <t>AT1G06430.3</t>
  </si>
  <si>
    <t>1;1;1</t>
  </si>
  <si>
    <t>AT1G06430.3  | Symbols:FTSH8 | FTSH protease 8 | FTSH protease 8 |  Chr1:1960214-1962525 REVERSE LENGTH=685;AT1G06430.2  | Symbols:FTSH8 | FTSH protease 8 | FTSH protease 8 |  Chr1:1960214-1962525 REVERSE LENGTH=685;AT1G06430.1  | Symbols:FTSH8 | FTSH prot</t>
  </si>
  <si>
    <t>AT1G06680.1</t>
  </si>
  <si>
    <t>6;6;1</t>
  </si>
  <si>
    <t>AT1G06680.1  | Symbols:OE23,PSII-P,PSBP-1,OEE2 | OXYGEN-EVOLVING ENHANCER PROTEIN 2,PHOTOSYSTEM II SUBUNIT P,photosystem II subunit P-1,OXYGEN EVOLVING COMPLEX SUBUNIT 23 KDA | photosystem II subunit P-1 |  Chr1:2047940-2049186 FORWARD LENGTH=263;AT1G06680</t>
  </si>
  <si>
    <t>AT1G06950.1</t>
  </si>
  <si>
    <t>4</t>
  </si>
  <si>
    <t>AT1G06950.1  | Symbols:ATTIC110,TIC110 | ARABIDOPSIS THALIANA TRANSLOCON AT THE INNER ENVELOPE MEMBRANE OF CHLOROPLASTS 110,translocon at the inner envelope membrane of chloroplasts 110 | translocon at the inner envelope membrane of chloroplasts 110 |  Chr</t>
  </si>
  <si>
    <t>AT1G07320.4</t>
  </si>
  <si>
    <t>2;2;2;2</t>
  </si>
  <si>
    <t>AT1G07320.4  | Symbols:RPL4,PRPL4,EMB2784 | plastid ribosomal protein L4,ribosomal protein L4,EMBRYO DEFECTIVE 2784 | ribosomal protein L4 |  Chr1:2249190-2250173 FORWARD LENGTH=278;AT1G07320.3  | Symbols:RPL4,PRPL4,EMB2784 | plastid ribosomal protein L4,r</t>
  </si>
  <si>
    <t>AT1G07890.6</t>
  </si>
  <si>
    <t>7;7;7;7;7;7;7;7</t>
  </si>
  <si>
    <t>AT1G07890.6  | Symbols:MEE6,ATAPX01,ATAPX1,CS1,APX1 | ascorbate peroxidase 1,maternal effect embryo arrest 6 | ascorbate peroxidase 1 |  Chr1:2438005-2439349 FORWARD LENGTH=249;AT1G07890.8  | Symbols:MEE6,ATAPX01,ATAPX1,CS1,APX1 | ascorbate peroxidase 1,ma</t>
  </si>
  <si>
    <t>AT1G08380.1</t>
  </si>
  <si>
    <t>AT1G08380.1  | Symbols:PSAO | photosystem I subunit O | photosystem I subunit O |  Chr1:2641004-2641739 REVERSE LENGTH=140</t>
  </si>
  <si>
    <t>AT1G09070.1</t>
  </si>
  <si>
    <t>AT1G09070.1  | Symbols:(AT)SRC2,SRC2,AtSRC2 | soybean gene regulated by cold-2,SOYBEAN GENE REGULATED BY COLD-2 | soybean gene regulated by cold-2 |  Chr1:2927767-2928741 FORWARD LENGTH=324</t>
  </si>
  <si>
    <t>AT1G09340.1</t>
  </si>
  <si>
    <t>5;5</t>
  </si>
  <si>
    <t>AT1G09340.1  | Symbols:CRB,CSP41B,HIP1.3 | chloroplast RNA binding,heteroglycan-interacting protein 1.3,CHLOROPLAST STEM-LOOP BINDING PROTEIN OF  41 KDA | chloroplast RNA binding protein |  Chr1:3015473-3018035 FORWARD LENGTH=378;AT1G09340.2  | Symbols:CRB</t>
  </si>
  <si>
    <t>AT1G09500.1</t>
  </si>
  <si>
    <t>4;4;3</t>
  </si>
  <si>
    <t>AT1G09500.1  | Symbols:no symbol available | no full name available | NAD(P)-binding Rossmann-fold superfamily protein |  Chr1:3066811-3068484 FORWARD LENGTH=325;AT1G09500.2  | Symbols:no symbol available | no full name available | NAD(P)-binding Rossmann-</t>
  </si>
  <si>
    <t>AT1G09640.1</t>
  </si>
  <si>
    <t>1;1</t>
  </si>
  <si>
    <t>AT1G09640.1  | Symbols:no symbol available | no full name available | Translation elongation factor EF1B%2C gamma chain |  Chr1:3120162-3122152 FORWARD LENGTH=414;AT1G09640.2  | Symbols:no symbol available | no full name available | Translation elongation</t>
  </si>
  <si>
    <t>AT1G10370.1</t>
  </si>
  <si>
    <t>AT1G10370.1  | Symbols:ATGSTU17,ERD9,GST30B,GST30,GSTU17 | GLUTATHIONE S-TRANSFERASE 30B,GLUTATHIONE S-TRANSFERASE 30,GLUTATHIONE S-TRANSFERASE TAU 17,GLUTATHIONE S-TRANSFERASE U17,EARLY-RESPONSIVE TO DEHYDRATION 9 | Glutathione S-transferase family protei</t>
  </si>
  <si>
    <t>AT1G10760.3</t>
  </si>
  <si>
    <t>3;3;3</t>
  </si>
  <si>
    <t>AT1G10760.3  | Symbols:GWD,GWD1,SOP1,SOP,SEX1 | STARCH EXCESS 1 | Pyruvate phosphate dikinase%2C PEP/pyruvate binding domain-containing protein |  Chr1:3581210-3590043 REVERSE LENGTH=1399;AT1G10760.2  | Symbols:GWD,GWD1,SOP1,SOP,SEX1 | STARCH EXCESS 1 | Py</t>
  </si>
  <si>
    <t>AT1G11860.1</t>
  </si>
  <si>
    <t>11;11;11</t>
  </si>
  <si>
    <t>AT1G11860.1  | Symbols:no symbol available | no full name available | Glycine cleavage T-protein family |  Chr1:4001801-4003245 FORWARD LENGTH=408;AT1G11860.2  | Symbols:no symbol available | no full name available | Glycine cleavage T-protein family |  Ch</t>
  </si>
  <si>
    <t>AT1G11910.1</t>
  </si>
  <si>
    <t>4;4;1;1;1</t>
  </si>
  <si>
    <t>AT1G11910.1  | Symbols:ATAPA1,AtPaspA1,PaspA1,APA1 | aspartic proteinase A1,putative aspartic proteinase A1 | aspartic proteinase A1 |  Chr1:4017119-4019874 REVERSE LENGTH=506;AT1G11910.2  | Symbols:ATAPA1,AtPaspA1,PaspA1,APA1 | aspartic proteinase A1,puta</t>
  </si>
  <si>
    <t>AT1G12010.1</t>
  </si>
  <si>
    <t>AT1G12010.1  | Symbols:no symbol available | no full name available | 2-oxoglutarate (2OG) and Fe(II)-dependent oxygenase superfamily protein |  Chr1:4056274-4057670 FORWARD LENGTH=320</t>
  </si>
  <si>
    <t>AT1G12840.1</t>
  </si>
  <si>
    <t>AT1G12840.1  | Symbols:DET3,ATVHA-C | ARABIDOPSIS THALIANA VACUOLAR ATP SYNTHASE SUBUNIT C,DE-ETIOLATED 3 | vacuolar ATP synthase subunit C (VATC) / V-ATPase C subunit / vacuolar proton pump C subunit (DET3) |  Chr1:4375584-4378220 FORWARD LENGTH=375</t>
  </si>
  <si>
    <t>AT1G12900.4</t>
  </si>
  <si>
    <t>3;3;3;3;0</t>
  </si>
  <si>
    <t>AT1G12900.4  | Symbols:GAPA-2 | glyceraldehyde 3-phosphate dehydrogenase A subunit 2 | glyceraldehyde 3-phosphate dehydrogenase A subunit 2 |  Chr1:4392634-4393850 REVERSE LENGTH=350;AT1G12900.3  | Symbols:GAPA-2 | glyceraldehyde 3-phosphate dehydrogenase</t>
  </si>
  <si>
    <t>AT1G13090.2</t>
  </si>
  <si>
    <t>2;1;2;2;1;1;1;1;1;1</t>
  </si>
  <si>
    <t>AT1G13090.2  | Symbols:CYP71B28 | cytochrome P450, family 71, subfamily B, polypeptide 28 | cytochrome P450%2C family 71%2C subfamily B%2C polypeptide 28 |  Chr1:4461846-4463400 FORWARD LENGTH=490;AT1G13100.1  | Symbols:CYP71B29 | cytochrome P450, famil</t>
  </si>
  <si>
    <t>AT1G13440.1</t>
  </si>
  <si>
    <t>2;2;0;0</t>
  </si>
  <si>
    <t>AT1G13440.1  | Symbols:GAPC2,GAPC-2 | glyceraldehyde-3-phosphate dehydrogenase C2,GLYCERALDEHYDE-3-PHOSPHATE DEHYDROGENASE C-2 | glyceraldehyde-3-phosphate dehydrogenase C2 |  Chr1:4608465-4610494 REVERSE LENGTH=338;AT1G13440.2  | Symbols:GAPC2,GAPC-2 | gl</t>
  </si>
  <si>
    <t>AT1G13930.3</t>
  </si>
  <si>
    <t>AT1G13930.3  | Symbols:no symbol available | no full name available | oleosin-B3-like protein |  Chr1:4761091-4761558 FORWARD LENGTH=155;AT1G13930.2  | Symbols:no symbol available | no full name available | oleosin-B3-like protein |  Chr1:4761091-4761558 F</t>
  </si>
  <si>
    <t>AT1G14810.1</t>
  </si>
  <si>
    <t>4;3</t>
  </si>
  <si>
    <t>AT1G14810.1  | Symbols:no symbol available | no full name available | semialdehyde dehydrogenase family protein |  Chr1:5102684-5104633 REVERSE LENGTH=375;AT1G14810.2  | Symbols:no symbol available | no full name available | semialdehyde dehydrogenase fami</t>
  </si>
  <si>
    <t>AT1G15500.1</t>
  </si>
  <si>
    <t>AT1G15500.1  | Symbols:ATNTT2 |  | TLC ATP/ADP transporter |  Chr1:5326426-5328688 FORWARD LENGTH=618;AT1G80300.1  | Symbols:ATNTT1,NTT1 | nucleotide transporter 1 | nucleotide transporter 1 |  Chr1:30191954-30194280 FORWARD LENGTH=624</t>
  </si>
  <si>
    <t>AT1G15820.1</t>
  </si>
  <si>
    <t>AT1G15820.1  | Symbols:CP24,LHCB6 | light harvesting complex photosystem II subunit 6 | light harvesting complex photosystem II subunit 6 |  Chr1:5446685-5447676 REVERSE LENGTH=258</t>
  </si>
  <si>
    <t>AT1G15930.2</t>
  </si>
  <si>
    <t>AT1G15930.2  | Symbols:no symbol available | no full name available | Ribosomal protein L7Ae/L30e/S12e/Gadd45 family protein |  Chr1:5471702-5472741 FORWARD LENGTH=144;AT1G15930.1  | Symbols:no symbol available | no full name available | Ribosomal protein</t>
  </si>
  <si>
    <t>AT1G16880.1</t>
  </si>
  <si>
    <t>2;1</t>
  </si>
  <si>
    <t>AT1G16880.1  | Symbols:ACR11 | ACT domain repeats 11 | uridylyltransferase-like protein |  Chr1:5773796-5776125 FORWARD LENGTH=290;AT1G16880.2  | Symbols:ACR11 | ACT domain repeats 11 | uridylyltransferase-like protein |  Chr1:5773796-5775272 FORWARD LENGT</t>
  </si>
  <si>
    <t>AT1G17290.1</t>
  </si>
  <si>
    <t>6;1;1;1</t>
  </si>
  <si>
    <t>AT1G17290.1  | Symbols:AlaAT1 | alanine aminotransferas | alanine aminotransferas |  Chr1:5922771-5926093 FORWARD LENGTH=543</t>
  </si>
  <si>
    <t>AT1G17745.1</t>
  </si>
  <si>
    <t>AT1G17745.1  | Symbols:PGDH2,PGDH | phosphoglycerate dehydrogenase 2,3-phosphoglycerate dehydrogenase | D-3-phosphoglycerate dehydrogenase |  Chr1:6101157-6104979 FORWARD LENGTH=624;AT1G17745.2  | Symbols:PGDH2,PGDH | phosphoglycerate dehydrogenase 2,3-pho</t>
  </si>
  <si>
    <t>AT1G18540.1</t>
  </si>
  <si>
    <t>2;1;1</t>
  </si>
  <si>
    <t>AT1G18540.1  | Symbols:no symbol available | no full name available | Ribosomal protein L6 family protein |  Chr1:6377448-6378548 REVERSE LENGTH=233;AT1G74060.1  | Symbols:no symbol available | no full name available | Ribosomal protein L6 family protein |</t>
  </si>
  <si>
    <t>AT1G19570.1</t>
  </si>
  <si>
    <t>4;2</t>
  </si>
  <si>
    <t>AT1G19570.1  | Symbols:ATDHAR1,DHAR1,DHAR5 | DEHYDROASCORBATE REDUCTASE 5,dehydroascorbate reductase | dehydroascorbate reductase |  Chr1:6773462-6774413 REVERSE LENGTH=213;AT1G19550.1  | Symbols:DHAR | dehydroascorbate reductase | Glutathione S-transferas</t>
  </si>
  <si>
    <t>AT1G19670.1</t>
  </si>
  <si>
    <t>AT1G19670.1  | Symbols:CLH1,ATCLH1,CORI1,ATHCOR1 | chlorophyllase 1,CORONATINE-INDUCED PROTEIN 1 | chlorophyllase 1 |  Chr1:6803796-6804923 REVERSE LENGTH=324</t>
  </si>
  <si>
    <t>AT1G20020.1</t>
  </si>
  <si>
    <t>6;6;5</t>
  </si>
  <si>
    <t>AT1G20020.1  | Symbols:LFNR2,FNR2,ATLFNR2 | leaf-type chloroplast-targeted FNR 2,ferredoxin-NADP(+)-oxidoreductase 2,LEAF FNR 2 | ferredoxin-NADP[+]-oxidoreductase 2 |  Chr1:6942851-6944868 FORWARD LENGTH=369;AT1G20020.3  | Symbols:LFNR2,FNR2,ATLFNR2 | lea</t>
  </si>
  <si>
    <t>AT1G20340.1</t>
  </si>
  <si>
    <t>AT1G20340.1  | Symbols:PETE2,DRT112 | DNA-DAMAGE-REPAIR/TOLERATION PROTEIN 112,PLASTOCYANIN 2 | Cupredoxin superfamily protein |  Chr1:7042770-7043273 REVERSE LENGTH=167</t>
  </si>
  <si>
    <t>AT1G20440.1</t>
  </si>
  <si>
    <t>AT1G20440.1  | Symbols:AtCOR47,RD17,COR47 | cold-regulated 47 | cold-regulated 47 |  Chr1:7084722-7085664 REVERSE LENGTH=265</t>
  </si>
  <si>
    <t>AT1G20450.2</t>
  </si>
  <si>
    <t>4;4</t>
  </si>
  <si>
    <t>AT1G20450.2  | Symbols:LTI45,ERD10,LTI29 | EARLY RESPONSIVE TO DEHYDRATION 10,LOW TEMPERATURE INDUCED 45,LOW TEMPERATURE INDUCED 29 | Dehydrin family protein |  Chr1:7088235-7089107 REVERSE LENGTH=259;AT1G20450.1  | Symbols:LTI45,ERD10,LTI29 | EARLY RESPON</t>
  </si>
  <si>
    <t>AT1G20510.1</t>
  </si>
  <si>
    <t>AT1G20510.1  | Symbols:OPCL1 | OPC-8:0 CoA ligase1 | OPC-8:0 CoA ligase1 |  Chr1:7103645-7105856 REVERSE LENGTH=546</t>
  </si>
  <si>
    <t>AT1G20620.2</t>
  </si>
  <si>
    <t>5;5;5;5;4;3</t>
  </si>
  <si>
    <t>AT1G20620.2  | Symbols:SEN2,ATCAT3,CAT3 | SENESCENCE 2,catalase 3 | catalase 3 |  Chr1:7143142-7145807 FORWARD LENGTH=427;AT1G20620.5  | Symbols:SEN2,ATCAT3,CAT3 | SENESCENCE 2,catalase 3 | catalase 3 |  Chr1:7143142-7146193 FORWARD LENGTH=485;AT1G20620.1</t>
  </si>
  <si>
    <t>AT1G20630.1</t>
  </si>
  <si>
    <t>AT1G20630.1  | Symbols:CAT1 | catalase 1 | catalase 1 |  Chr1:7146812-7149609 FORWARD LENGTH=492</t>
  </si>
  <si>
    <t>AT1G21250.1</t>
  </si>
  <si>
    <t>AT1G21250.1  | Symbols:WAK1,PRO25,AtWAK1 | cell wall-associated kinase 1 | cell wall-associated kinase |  Chr1:7439512-7441892 FORWARD LENGTH=735</t>
  </si>
  <si>
    <t>AT1G21720.1</t>
  </si>
  <si>
    <t>AT1G21720.1  | Symbols:PBC1 | proteasome beta subunit C1 | proteasome beta subunit C1 |  Chr1:7626394-7628070 FORWARD LENGTH=204;AT1G77440.2  | Symbols:PBC2 | 20S proteasome beta subunit C2 | 20S proteasome beta subunit C2 |  Chr1:29096020-29098105 FORWARD</t>
  </si>
  <si>
    <t>AT1G21750.2</t>
  </si>
  <si>
    <t>7;7</t>
  </si>
  <si>
    <t>AT1G21750.2  | Symbols:PDIL1-1,ATPDI5,PDI5,ATPDIL1-1 | PDI-like 1-1,ARABIDOPSIS THALIANA PROTEIN DISULFIDE ISOMERASE 5,PROTEIN DISULFIDE ISOMERASE 5 | PDI-like 1-1 |  Chr1:7645767-7648695 FORWARD LENGTH=487;AT1G21750.1  | Symbols:PDIL1-1,ATPDI5,PDI5,ATPDIL</t>
  </si>
  <si>
    <t>AT1G22400.1</t>
  </si>
  <si>
    <t>AT1G22400.1  | Symbols:UGT85A1,ATUGT85A1 | ARABIDOPSIS THALIANA UDP-GLUCOSYL TRANSFERASE 85A1 | UDP-Glycosyltransferase superfamily protein |  Chr1:7903851-7906607 REVERSE LENGTH=489</t>
  </si>
  <si>
    <t>AT1G22410.1</t>
  </si>
  <si>
    <t>5;1;1</t>
  </si>
  <si>
    <t>AT1G22410.1  | Symbols:no symbol available | no full name available | Class-II DAHP synthetase family protein |  Chr1:7912120-7914742 FORWARD LENGTH=527</t>
  </si>
  <si>
    <t>AT1G23190.1</t>
  </si>
  <si>
    <t>2;0</t>
  </si>
  <si>
    <t>AT1G23190.1  | Symbols:PGM3 | phosphoglucomutase 3 | Phosphoglucomutase/phosphomannomutase family protein |  Chr1:8219946-8224186 FORWARD LENGTH=583;AT1G70730.2  | Symbols:PGM2 | phosphoglucomutase 2 | Phosphoglucomutase/phosphomannomutase family protein |</t>
  </si>
  <si>
    <t>AT1G23310.1</t>
  </si>
  <si>
    <t>7;5</t>
  </si>
  <si>
    <t>AT1G23310.1  | Symbols:GGT1,AOAT1,GGAT1 | GLUTAMATE:GLYOXYLATE AMINOTRANSFERASE 1,glutamate:glyoxylate aminotransferase,ALANINE-2-OXOGLUTARATE AMINOTRANSFERASE 1 | glutamate:glyoxylate aminotransferase |  Chr1:8268720-8271329 REVERSE LENGTH=481;AT1G23310.2</t>
  </si>
  <si>
    <t>AT1G23410.1</t>
  </si>
  <si>
    <t>1;1;1;1;0;0;0;0;0;0;0;0;0;0;0;0;0;0;0;0;0;0;0;0;0;0;0;0;0;0;0;0</t>
  </si>
  <si>
    <t>AT1G23410.1  | Symbols:no symbol available | no full name available | Ribosomal protein S27a / Ubiquitin family protein |  Chr1:8314940-8315410 FORWARD LENGTH=156;AT2G47110.1  | Symbols:UBI6,UBQ6 | UBIQUITIN EXTENSION PROTEIN 6,ubiquitin 6 | ubiquitin 6 |</t>
  </si>
  <si>
    <t>AT1G23740.1</t>
  </si>
  <si>
    <t>AT1G23740.1  | Symbols:AOR | alkenal/one oxidoreductase | Oxidoreductase%2C zinc-binding dehydrogenase family protein |  Chr1:8398245-8399656 REVERSE LENGTH=386</t>
  </si>
  <si>
    <t>AT1G23800.1</t>
  </si>
  <si>
    <t>1;0</t>
  </si>
  <si>
    <t>AT1G23800.1  | Symbols:ALDH2B7,ALDH2B | aldehyde dehydrogenase 2B,aldehyde dehydrogenase 2B7 | aldehyde dehydrogenase 2B7 |  Chr1:8412238-8414804 REVERSE LENGTH=534;AT1G23800.2  | Symbols:ALDH2B7,ALDH2B | aldehyde dehydrogenase 2B,aldehyde dehydrogenase 2B</t>
  </si>
  <si>
    <t>AT1G23820.2</t>
  </si>
  <si>
    <t>AT1G23820.2  | Symbols:SPDS1 | spermidine synthase 1 | spermidine synthase |  Chr1:8420278-8422480 FORWARD LENGTH=327;AT1G23820.1  | Symbols:SPDS1 | spermidine synthase 1 | spermidine synthase |  Chr1:8420410-8422724 FORWARD LENGTH=334</t>
  </si>
  <si>
    <t>AT1G24360.1</t>
  </si>
  <si>
    <t>AT1G24360.1  | Symbols:no symbol available | no full name available | NAD(P)-binding Rossmann-fold superfamily protein |  Chr1:8640820-8643283 FORWARD LENGTH=319</t>
  </si>
  <si>
    <t>AT1G26630.2</t>
  </si>
  <si>
    <t>3;3;2;2</t>
  </si>
  <si>
    <t>AT1G26630.2  | Symbols:FBR12,ATELF5A-2,ELF5A-2 | FUMONISIN B1-RESISTANT12,EUKARYOTIC ELONGATION FACTOR 5A-2 | Eukaryotic translation initiation factor 5A-1 (eIF-5A 1) protein |  Chr1:9205968-9207013 FORWARD LENGTH=138;AT1G26630.1  | Symbols:FBR12,ATELF5A-2</t>
  </si>
  <si>
    <t>AT1G26910.2</t>
  </si>
  <si>
    <t>2;2;2;2;1</t>
  </si>
  <si>
    <t>AT1G26910.2  | Symbols:RPL10B | ribosomal protein L10 B | Ribosomal protein L16p/L10e family protein |  Chr1:9322173-9322813 FORWARD LENGTH=184;AT1G14320.1  | Symbols:RPL10A,SAC52,RPL10 | SUPPRESSOR OF ACAULIS 52,ribosomal protein L10,ribosomal protein L10</t>
  </si>
  <si>
    <t>AT1G27450.4</t>
  </si>
  <si>
    <t>1;1;1;1</t>
  </si>
  <si>
    <t>AT1G27450.4  | Symbols:APT1,ATAPT1 | ARABIDOPSIS THALIANA ADENINE PHOSPHORIBOSYLTRANSFERASE 1,adenine phosphoribosyl transferase 1 | adenine phosphoribosyl transferase 1 |  Chr1:9532421-9533807 FORWARD LENGTH=183;AT1G27450.2  | Symbols:APT1,ATAPT1 | ARABID</t>
  </si>
  <si>
    <t>AT1G29930.1</t>
  </si>
  <si>
    <t>2;2;2</t>
  </si>
  <si>
    <t>AT1G29930.1  | Symbols:LHCB1.3,AB140,CAB140,CAB1 | LIGHT-HARVESTING CHLOROPHYLL A/B-PROTEIN 1.3,CHLOROPHYLL A/B PROTEIN 140,chlorophyll A/B binding protein 1 | chlorophyll A/B binding protein 1 |  Chr1:10478071-10478874 FORWARD LENGTH=267;AT1G29920.1  | Sy</t>
  </si>
  <si>
    <t>AT1G30580.1</t>
  </si>
  <si>
    <t>AT1G30580.1  | Symbols:EngD-1 |  | GTP binding protein |  Chr1:10831953-10835454 REVERSE LENGTH=394</t>
  </si>
  <si>
    <t>AT1G31330.1</t>
  </si>
  <si>
    <t>6</t>
  </si>
  <si>
    <t>AT1G31330.1  | Symbols:PSAF | photosystem I subunit F | photosystem I subunit F |  Chr1:11215011-11215939 REVERSE LENGTH=221</t>
  </si>
  <si>
    <t>AT1G31812.1</t>
  </si>
  <si>
    <t>AT1G31812.1  | Symbols:ACBP6,ACBP,AtACBP6 | acyl-CoA-binding protein 6,ACYL-COA-BINDING PROTEIN | acyl-CoA-binding protein 6 |  Chr1:11411132-11412099 REVERSE LENGTH=92</t>
  </si>
  <si>
    <t>AT1G31840.2</t>
  </si>
  <si>
    <t>AT1G31840.2  | Symbols:no symbol available | no full name available | Tetratricopeptide repeat (TPR)-like superfamily protein |  Chr1:11424006-11426528 FORWARD LENGTH=811;AT1G31840.1  | Symbols:no symbol available | no full name available | Tetratricopepti</t>
  </si>
  <si>
    <t>AT1G32060.1</t>
  </si>
  <si>
    <t>12</t>
  </si>
  <si>
    <t>AT1G32060.1  | Symbols:PRK | phosphoribulokinase | phosphoribulokinase |  Chr1:11532668-11534406 FORWARD LENGTH=395</t>
  </si>
  <si>
    <t>AT1G32470.1</t>
  </si>
  <si>
    <t>AT1G32470.1  | Symbols:no symbol available | no full name available | Single hybrid motif superfamily protein |  Chr1:11739479-11740246 REVERSE LENGTH=166</t>
  </si>
  <si>
    <t>AT1G32990.1</t>
  </si>
  <si>
    <t>AT1G32990.1  | Symbols:PRPL11 | plastid ribosomal protein l11 | plastid ribosomal protein l11 |  Chr1:11955827-11957139 FORWARD LENGTH=222</t>
  </si>
  <si>
    <t>AT1G33140.1</t>
  </si>
  <si>
    <t>3;3;1;1</t>
  </si>
  <si>
    <t>AT1G33140.1  | Symbols:PGY2 | PIGGYBACK2 | Ribosomal protein L6 family |  Chr1:12023360-12024502 FORWARD LENGTH=194;AT1G33120.1  | Symbols:no symbol available | no full name available | Ribosomal protein L6 family |  Chr1:12010986-12012223 FORWARD LENGTH=1</t>
  </si>
  <si>
    <t>AT1G33590.1</t>
  </si>
  <si>
    <t>AT1G33590.1  | Symbols:no symbol available | no full name available | Leucine-rich repeat (LRR) family protein |  Chr1:12177788-12179221 FORWARD LENGTH=477;AT1G33590.3  | Symbols:no symbol available | no full name available | Leucine-rich repeat (LRR) fami</t>
  </si>
  <si>
    <t>AT1G34000.1</t>
  </si>
  <si>
    <t>AT1G34000.1  | Symbols:OHP2 | one-helix protein 2 | one-helix protein 2 |  Chr1:12358151-12358902 REVERSE LENGTH=172</t>
  </si>
  <si>
    <t>AT1G35720.1</t>
  </si>
  <si>
    <t>AT1G35720.1  | Symbols:ANNAT1,ATOXY5,OXY5,ANN1,AtANN1 | annexin 1 | annexin 1 |  Chr1:13225304-13226939 FORWARD LENGTH=317</t>
  </si>
  <si>
    <t>AT1G36240.1</t>
  </si>
  <si>
    <t>2;2;1</t>
  </si>
  <si>
    <t>AT1G36240.1  | Symbols:no symbol available | no full name available | Ribosomal protein L7Ae/L30e/S12e/Gadd45 family protein |  Chr1:13614890-13616233 FORWARD LENGTH=112;AT3G18740.1  | Symbols:RLK902 | receptor-like kinase 902 | Ribosomal protein L7Ae/L30e</t>
  </si>
  <si>
    <t>AT1G42970.1</t>
  </si>
  <si>
    <t>16</t>
  </si>
  <si>
    <t>AT1G42970.1  | Symbols:GAPB | glyceraldehyde-3-phosphate dehydrogenase B subunit | glyceraldehyde-3-phosphate dehydrogenase B subunit |  Chr1:16127552-16129584 FORWARD LENGTH=447</t>
  </si>
  <si>
    <t>AT1G43170.9</t>
  </si>
  <si>
    <t>3;3;3;3;3;3;3;3;2;1</t>
  </si>
  <si>
    <t>AT1G43170.9  | Symbols:emb2207,RP1,ARP1,RPL3A | embryo defective 2207,ribosomal protein 1 | ribosomal protein 1 |  Chr1:16266992-16268631 FORWARD LENGTH=389;AT1G43170.8  | Symbols:emb2207,RP1,ARP1,RPL3A | embryo defective 2207,ribosomal protein 1 | ribosom</t>
  </si>
  <si>
    <t>AT1G43670.1</t>
  </si>
  <si>
    <t>AT1G43670.1  | Symbols:FBP,AtcFBP,cyfbp,FINS1 | Arabidopsis thaliana cytosolic fructose-1,6-bisphosphatase,fructose-1,6-bisphosphatase,FRUCTOSE INSENSITIVE 1 | Inositol monophosphatase family protein |  Chr1:16468184-16470347 FORWARD LENGTH=341</t>
  </si>
  <si>
    <t>AT1G43890.3</t>
  </si>
  <si>
    <t>AT1G43890.3  | Symbols:RAB18-1,ATRABC1,ATRAB18,RAB18,RABC1,ATRAB-C1 | ARABIDOPSIS RAB GTPASE HOMOLOG C1,RAB GTPASE HOMOLOG 18-1,RAB GTPASE HOMOLOG B18,ARABIDOPSIS RAB GTPASE HOMOLOG B18,RAB GTPASE HOMOLOG C1 | RAB GTPASE HOMOLOG B18 |  Chr1:16646934-166483</t>
  </si>
  <si>
    <t>AT1G44575.1</t>
  </si>
  <si>
    <t>AT1G44575.1  | Symbols:CP22,PSBS,NPQ4 | NONPHOTOCHEMICAL QUENCHING 4,PHOTOSYSTEM II SUBUNIT S | Chlorophyll A-B binding family protein |  Chr1:16871768-16873194 FORWARD LENGTH=265;AT1G44575.3  | Symbols:CP22,PSBS,NPQ4 | NONPHOTOCHEMICAL QUENCHING 4,PHOTOSY</t>
  </si>
  <si>
    <t>AT1G45201.1</t>
  </si>
  <si>
    <t>AT1G45201.1  | Symbols:TLL1,ATTLL1 | ARABIDOPSIS THALIANA TRIACYLGLYCEROL LIPASE-LIKE 1,triacylglycerol lipase-like 1 | triacylglycerol lipase-like 1 |  Chr1:17123889-17128462 FORWARD LENGTH=479;AT1G45201.3  | Symbols:TLL1,ATTLL1 | ARABIDOPSIS THALIANA TRI</t>
  </si>
  <si>
    <t>AT1G47128.1</t>
  </si>
  <si>
    <t>AT1G47128.1  | Symbols:RD21,RD21A | responsive to dehydration 21A,responsive to dehydration 21 | Granulin repeat cysteine protease family protein |  Chr1:17283139-17285609 REVERSE LENGTH=462</t>
  </si>
  <si>
    <t>AT1G47250.1</t>
  </si>
  <si>
    <t>AT1G47250.1  | Symbols:PAF2 | 20S proteasome alpha subunit F2 | 20S proteasome alpha subunit F2 |  Chr1:17319220-17320900 FORWARD LENGTH=277;AT5G42790.1  | Symbols:ARS5,PAF1,ATPSM30 | ARSENIC TOLERANCE 5,proteasome alpha subunit F1 | proteasome alpha subun</t>
  </si>
  <si>
    <t>AT1G47420.1</t>
  </si>
  <si>
    <t>AT1G47420.1  | Symbols:SDH5 | succinate dehydrogenase 5 | succinate dehydrogenase 5 |  Chr1:17395774-17397176 REVERSE LENGTH=257</t>
  </si>
  <si>
    <t>AT1G48030.5</t>
  </si>
  <si>
    <t>5;5;5;5;5</t>
  </si>
  <si>
    <t>AT1G48030.5  | Symbols:mtLPD1 | mitochondrial lipoamide dehydrogenase 1 | mitochondrial lipoamide dehydrogenase 1 |  Chr1:17717432-17719141 REVERSE LENGTH=507;AT1G48030.4  | Symbols:mtLPD1 | mitochondrial lipoamide dehydrogenase 1 | mitochondrial lipoamide</t>
  </si>
  <si>
    <t>AT1G48830.2</t>
  </si>
  <si>
    <t>AT1G48830.2  | Symbols:no symbol available | no full name available | Ribosomal protein S7e family protein |  Chr1:18059854-18060935 REVERSE LENGTH=191;AT1G48830.1  | Symbols:no symbol available | no full name available | Ribosomal protein S7e family prote</t>
  </si>
  <si>
    <t>AT1G48860.2</t>
  </si>
  <si>
    <t>1;1;1;1;1;1</t>
  </si>
  <si>
    <t>AT1G48860.2  | Symbols:no symbol available | no full name available | RNA 3-terminal phosphate cyclase/enolpyruvate transferase%2C alpha/beta |  Chr1:18068892-18071074 REVERSE LENGTH=489;AT2G45300.3  | Symbols:no symbol available | no full name available</t>
  </si>
  <si>
    <t>AT1G50480.1</t>
  </si>
  <si>
    <t>AT1G50480.1  | Symbols:THFS | 10-formyltetrahydrofolate synthetase | 10-formyltetrahydrofolate synthetase |  Chr1:18702064-18704687 FORWARD LENGTH=634</t>
  </si>
  <si>
    <t>AT1G51680.2</t>
  </si>
  <si>
    <t>AT1G51680.2  | Symbols:4CL.1,AT4CL1,4CL1 | ARABIDOPSIS THALIANA 4-COUMARATE:COA LIGASE 1,4-coumarate:CoA ligase 1,4-COUMARATE:COA LIGASE 1 | 4-coumarate:CoA ligase 1 |  Chr1:19159647-19161464 REVERSE LENGTH=490;AT1G51680.3  | Symbols:4CL.1,AT4CL1,4CL1 | AR</t>
  </si>
  <si>
    <t>AT1G52400.1</t>
  </si>
  <si>
    <t>AT1G52400.1  | Symbols:BGL1,ATBG1,BGLU18 | A. THALIANA BETA-GLUCOSIDASE 1,BETA-GLUCOSIDASE HOMOLOG 1,beta glucosidase 18 | beta glucosidase 18 |  Chr1:19515250-19517930 FORWARD LENGTH=528;AT1G52400.3  | Symbols:BGL1,ATBG1,BGLU18 | A. THALIANA BETA-GLUCOSID</t>
  </si>
  <si>
    <t>AT1G52510.2</t>
  </si>
  <si>
    <t>AT1G52510.2  | Symbols:no symbol available | no full name available | alpha/beta-Hydrolases superfamily protein |  Chr1:19563039-19564599 REVERSE LENGTH=236;AT1G52510.1  | Symbols:no symbol available | no full name available | alpha/beta-Hydrolases superfa</t>
  </si>
  <si>
    <t>AT1G52760.1</t>
  </si>
  <si>
    <t>AT1G52760.1  | Symbols:CSE,LysoPL2,AtMAGL3 | Caffeoyl Shikimate Esterase,lysophospholipase 2 | lysophospholipase 2 |  Chr1:19651378-19652576 FORWARD LENGTH=332</t>
  </si>
  <si>
    <t>AT1G53240.1</t>
  </si>
  <si>
    <t>7;4;3</t>
  </si>
  <si>
    <t>AT1G53240.1  | Symbols:mMDH1 | mitochondrial malate dehydrogenase 1 | Lactate/malate dehydrogenase family protein |  Chr1:19854966-19856802 REVERSE LENGTH=341;AT3G15020.1  | Symbols:mMDH2 | mitochondrial malate dehydrogenase 2 | Lactate/malate dehydrogenas</t>
  </si>
  <si>
    <t>AT1G53850.1</t>
  </si>
  <si>
    <t>AT1G53850.1  | Symbols:ATPAE1,PAE1 | 20S proteasome alpha subunit E1,ARABIDOPSIS 20S PROTEASOME ALPHA SUBUNIT E1 | 20S proteasome alpha subunit E1 |  Chr1:20104131-20105792 REVERSE LENGTH=237;AT1G53850.2  | Symbols:ATPAE1,PAE1 | 20S proteasome alpha subuni</t>
  </si>
  <si>
    <t>AT1G54100.2</t>
  </si>
  <si>
    <t>AT1G54100.2  | Symbols:ALDH7B4 | aldehyde dehydrogenase 7B4 | aldehyde dehydrogenase 7B4 |  Chr1:20195435-20198853 REVERSE LENGTH=508;AT1G54100.1  | Symbols:ALDH7B4 | aldehyde dehydrogenase 7B4 | aldehyde dehydrogenase 7B4 |  Chr1:20195435-20198853 REVERSE</t>
  </si>
  <si>
    <t>AT1G54270.2</t>
  </si>
  <si>
    <t>5;5;4;4;4;4;3;3</t>
  </si>
  <si>
    <t>AT1G54270.2  | Symbols:EIF4A-2 | eif4a-2 | eif4a-2 |  Chr1:20260495-20262018 FORWARD LENGTH=407;AT1G54270.1  | Symbols:EIF4A-2 | eif4a-2 | eif4a-2 |  Chr1:20260495-20262018 FORWARD LENGTH=412;AT3G13920.3  | Symbols:TIF4A1,EIF4A1,RH4 | eukaryotic translatio</t>
  </si>
  <si>
    <t>AT1G54780.1</t>
  </si>
  <si>
    <t>AT1G54780.1  | Symbols:TLP18.3,AtTLP18.3 | thylakoid lumen protein 18.3 | thylakoid lumen 18.3 kDa protein |  Chr1:20439533-20440953 FORWARD LENGTH=285</t>
  </si>
  <si>
    <t>AT1G55480.1</t>
  </si>
  <si>
    <t>AT1G55480.1  | Symbols:ZKT | protein containing PDZ domain, a K-box domain, and a TPR region | protein containing PDZ domain%2C a K-box domain%2C and a TPR region |  Chr1:20713822-20715351 FORWARD LENGTH=335</t>
  </si>
  <si>
    <t>AT1G56070.3</t>
  </si>
  <si>
    <t>12;12;12;2;1</t>
  </si>
  <si>
    <t>AT1G56070.3  | Symbols:LOS1 | LOW EXPRESSION OF OSMOTICALLY RESPONSIVE GENES 1 | Ribosomal protein S5/Elongation factor G/III/V family protein |  Chr1:20968245-20971077 REVERSE LENGTH=843;AT1G56070.2  | Symbols:LOS1 | LOW EXPRESSION OF OSMOTICALLY RESPONSI</t>
  </si>
  <si>
    <t>AT1G56190.2</t>
  </si>
  <si>
    <t>AT1G56190.2  | Symbols:no symbol available | no full name available | Phosphoglycerate kinase family protein |  Chr1:21028622-21030454 FORWARD LENGTH=405;AT1G56190.1  | Symbols:no symbol available | no full name available | Phosphoglycerate kinase family p</t>
  </si>
  <si>
    <t>AT1G56340.1</t>
  </si>
  <si>
    <t>AT1G56340.1  | Symbols:AtCRT1a,CRT1,CRT1a | calreticulin 1a,calreticulin 1 | calreticulin 1a |  Chr1:21090059-21092630 REVERSE LENGTH=425;AT1G56340.2  | Symbols:AtCRT1a,CRT1,CRT1a | calreticulin 1a,calreticulin 1 | calreticulin 1a |  Chr1:21090022-21092630</t>
  </si>
  <si>
    <t>AT1G56590.1</t>
  </si>
  <si>
    <t>AT1G56590.1  | Symbols:ZIP4,AP3M | ZIG SUPPRESSOR 4,adaptor protein-3 mu-adaptin | Clathrin adaptor complexes medium subunit family protein |  Chr1:21202250-21204697 REVERSE LENGTH=415</t>
  </si>
  <si>
    <t>AT1G57720.2</t>
  </si>
  <si>
    <t>AT1G57720.2  | Symbols:no symbol available | no full name available | Translation elongation factor EF1B%2C gamma chain |  Chr1:21377873-21380114 FORWARD LENGTH=413;AT1G57720.1  | Symbols:no symbol available | no full name available | Translation elongatio</t>
  </si>
  <si>
    <t>AT1G60680.2</t>
  </si>
  <si>
    <t>2;2;2;2;2;2;1</t>
  </si>
  <si>
    <t>AT1G60680.2  | Symbols:no symbol available | no full name available | NAD(P)-linked oxidoreductase superfamily protein |  Chr1:22348196-22349236 REVERSE LENGTH=245;AT1G60750.1  | Symbols:no symbol available | no full name available | NAD(P)-linked oxidored</t>
  </si>
  <si>
    <t>AT1G60950.1</t>
  </si>
  <si>
    <t>AT1G60950.1  | Symbols:ATFD2,FD2,FED A | FERREDOXIN 2 | 2Fe-2S ferredoxin-like superfamily protein |  Chr1:22444565-22445011 FORWARD LENGTH=148</t>
  </si>
  <si>
    <t>AT1G61520.2</t>
  </si>
  <si>
    <t>5;5;5</t>
  </si>
  <si>
    <t>AT1G61520.2  | Symbols:LHCA3 | photosystem I light harvesting complex gene 3 | PSI type III chlorophyll a/b-binding protein |  Chr1:22700493-22701149 FORWARD LENGTH=218;AT1G61520.3  | Symbols:LHCA3 | photosystem I light harvesting complex gene 3 | PSI type</t>
  </si>
  <si>
    <t>AT1G62380.1</t>
  </si>
  <si>
    <t>AT1G62380.1  | Symbols:ATACO2,ACO2 | ACC oxidase 2 | ACC oxidase 2 |  Chr1:23082340-23084068 FORWARD LENGTH=320</t>
  </si>
  <si>
    <t>AT1G62480.1</t>
  </si>
  <si>
    <t>AT1G62480.1  | Symbols:no symbol available | no full name available | Vacuolar calcium-binding protein-like protein |  Chr1:23128799-23129548 FORWARD LENGTH=152</t>
  </si>
  <si>
    <t>AT1G62750.1</t>
  </si>
  <si>
    <t>AT1G62750.1  | Symbols:ATSCO1/CPEF-G,ATSCO1,SCO1 | SNOWY COTYLEDON 1 | Translation elongation factor EFG/EF2 protein |  Chr1:23233622-23236321 REVERSE LENGTH=783</t>
  </si>
  <si>
    <t>AT1G63770.7</t>
  </si>
  <si>
    <t>1;1;1;1;1;1;1</t>
  </si>
  <si>
    <t>AT1G63770.7  | Symbols:no symbol available | no full name available | Peptidase M1 family protein |  Chr1:23657791-23663476 REVERSE LENGTH=883;AT1G63770.4  | Symbols:no symbol available | no full name available | Peptidase M1 family protein |  Chr1:2365779</t>
  </si>
  <si>
    <t>AT1G63940.4</t>
  </si>
  <si>
    <t>9;9;9;8</t>
  </si>
  <si>
    <t>AT1G63940.4  | Symbols:MDAR6 | monodehydroascorbate reductase 6 | monodehydroascorbate reductase 6 |  Chr1:23730206-23733534 FORWARD LENGTH=482;AT1G63940.1  | Symbols:MDAR6 | monodehydroascorbate reductase 6 | monodehydroascorbate reductase 6 |  Chr1:23730</t>
  </si>
  <si>
    <t>AT1G63970.2</t>
  </si>
  <si>
    <t>AT1G63970.2  | Symbols:ISPF,MECPS | isoprenoid F,2C-METHYL-D-ERYTHRITOL 2,4-CYCLODIPHOSPHATE SYNTHASE | isoprenoid F |  Chr1:23739762-23740336 REVERSE LENGTH=161;AT1G63970.1  | Symbols:ISPF,MECPS | isoprenoid F,2C-METHYL-D-ERYTHRITOL 2,4-CYCLODIPHOSPHATE S</t>
  </si>
  <si>
    <t>AT1G64190.1</t>
  </si>
  <si>
    <t>1;1;1;1;1</t>
  </si>
  <si>
    <t>AT1G64190.1  | Symbols:PGD1 | 6-phosphogluconate dehydrogenase 1 | 6-phosphogluconate dehydrogenase family protein |  Chr1:23825549-23827012 REVERSE LENGTH=487;AT5G41670.4  | Symbols:PGD3 | 6-phosphogluconate dehydrogenase 3 | 6-phosphogluconate dehydrogen</t>
  </si>
  <si>
    <t>AT1G64200.3</t>
  </si>
  <si>
    <t>AT1G64200.3  | Symbols:VHA-E3 | vacuolar H+-ATPase subunit E isoform 3 | vacuolar H+-ATPase subunit E isoform 3 |  Chr1:23828914-23830002 REVERSE LENGTH=192;AT4G11150.1  | Symbols:VHA-E1,emb2448,TUF,TUFF | vacuolar ATP synthase subunit E1,embryo defective</t>
  </si>
  <si>
    <t>AT1G64550.1</t>
  </si>
  <si>
    <t>AT1G64550.1  | Symbols:AtABCF3,AtGCN20,SCORD5,GCN3,ATGCN3,GCN20,ABCF3 | general control non-repressible 20,susceptible to coronatine-deficient Pst DC3000 5,general control non-repressible 3,ATP-binding cassette F3 | general control non-repressible 3 |  Chr</t>
  </si>
  <si>
    <t>AT1G65260.2</t>
  </si>
  <si>
    <t>AT1G65260.2  | Symbols:PTAC4,VIPP1 | VESICLE-INDUCING PROTEIN IN PLASTIDS 1,plastid transcriptionally active 4 | plastid transcriptionally active 4 |  Chr1:24236914-24240428 FORWARD LENGTH=259;AT1G65260.1  | Symbols:PTAC4,VIPP1 | VESICLE-INDUCING PROTEIN I</t>
  </si>
  <si>
    <t>AT1G65930.1</t>
  </si>
  <si>
    <t>6;1;1</t>
  </si>
  <si>
    <t>AT1G65930.1  | Symbols:cICDH | cytosolic NADP+-dependent isocitrate dehydrogenase | cytosolic NADP+-dependent isocitrate dehydrogenase |  Chr1:24539088-24541861 FORWARD LENGTH=410</t>
  </si>
  <si>
    <t>AT1G65960.4</t>
  </si>
  <si>
    <t>AT1G65960.4  | Symbols:GAD2 | glutamate decarboxylase 2 | glutamate decarboxylase 2 |  Chr1:24555868-24557253 FORWARD LENGTH=365;AT1G65960.3  | Symbols:GAD2 | glutamate decarboxylase 2 | glutamate decarboxylase 2 |  Chr1:24555868-24557253 FORWARD LENGTH=36</t>
  </si>
  <si>
    <t>AT1G65980.1</t>
  </si>
  <si>
    <t>AT1G65980.1  | Symbols:TPX1 | thioredoxin-dependent peroxidase 1 | thioredoxin-dependent peroxidase 1 |  Chr1:24559524-24560753 REVERSE LENGTH=162;AT1G65980.2  | Symbols:TPX1 | thioredoxin-dependent peroxidase 1 | thioredoxin-dependent peroxidase 1 |  Chr1</t>
  </si>
  <si>
    <t>AT1G66200.2</t>
  </si>
  <si>
    <t>AT1G66200.2  | Symbols:ATGSR2,GSR2,GLN1;2 | glutamine synthetase 1;2,glutamine synthase clone F11 | hypothetical protein |  Chr1:24655552-24657520 REVERSE LENGTH=272;AT1G66200.1  | Symbols:ATGSR2,GSR2,GLN1;2 | glutamine synthetase 1;2,glutamine synthase cl</t>
  </si>
  <si>
    <t>AT1G66970.3</t>
  </si>
  <si>
    <t>AT1G66970.3  | Symbols:SVL2,GDPDL1 | SHV3-like 2,Glycerophosphodiester phosphodiesterase (GDPD) like 1 | SHV3-like 2 |  Chr1:24992746-24995054 REVERSE LENGTH=569;AT1G66970.1  | Symbols:SVL2,GDPDL1 | SHV3-like 2,Glycerophosphodiester phosphodiesterase (GDPD</t>
  </si>
  <si>
    <t>AT1G67090.1</t>
  </si>
  <si>
    <t>6;3</t>
  </si>
  <si>
    <t>AT1G67090.1  | Symbols:RBCS1A | ribulose bisphosphate carboxylase small chain 1A | ribulose bisphosphate carboxylase small chain 1A |  Chr1:25048465-25049249 REVERSE LENGTH=180</t>
  </si>
  <si>
    <t>AT1G67430.2</t>
  </si>
  <si>
    <t>AT1G67430.2  | Symbols:no symbol available | no full name available | Ribosomal protein L22p/L17e family protein |  Chr1:25262209-25263627 FORWARD LENGTH=131;AT1G67430.1  | Symbols:no symbol available | no full name available | Ribosomal protein L22p/L17e</t>
  </si>
  <si>
    <t>AT1G67480.3</t>
  </si>
  <si>
    <t>AT1G67480.3  | Symbols:no symbol available | no full name available | Galactose oxidase/kelch repeat superfamily protein |  Chr1:25277294-25278529 FORWARD LENGTH=376;AT1G67480.2  | Symbols:no symbol available | no full name available | Galactose oxidase/ke</t>
  </si>
  <si>
    <t>AT1G68010.1</t>
  </si>
  <si>
    <t>10;9;9</t>
  </si>
  <si>
    <t>AT1G68010.1  | Symbols:HPR,ATHPR1 | hydroxypyruvate reductase | hydroxypyruvate reductase |  Chr1:25493418-25495720 FORWARD LENGTH=386;AT1G68010.3  | Symbols:HPR,ATHPR1 | hydroxypyruvate reductase | hydroxypyruvate reductase |  Chr1:25493418-25495370 FORWA</t>
  </si>
  <si>
    <t>AT1G68830.1</t>
  </si>
  <si>
    <t>AT1G68830.1  | Symbols:STN7 | STT7 homolog STN7 | Serine/Threonine kinase domain protein |  Chr1:25872654-25875473 REVERSE LENGTH=562</t>
  </si>
  <si>
    <t>AT1G69620.1</t>
  </si>
  <si>
    <t>2;2;1;1</t>
  </si>
  <si>
    <t>AT1G69620.1  | Symbols:RPL34 | ribosomal protein L34 | ribosomal protein L34 |  Chr1:26189900-26191081 FORWARD LENGTH=119;AT1G26880.1  | Symbols:no symbol available | no full name available | Ribosomal protein L34e superfamily protein |  Chr1:9315640-93166</t>
  </si>
  <si>
    <t>AT1G70410.3</t>
  </si>
  <si>
    <t>AT1G70410.3  | Symbols:BCA4,ATBCA4,CA4 | beta carbonic anhydrase 4,BETA CARBONIC ANHYDRASE 4 | beta carbonic anhydrase 4 |  Chr1:26534167-26536505 REVERSE LENGTH=258;AT1G70410.1  | Symbols:BCA4,ATBCA4,CA4 | beta carbonic anhydrase 4,BETA CARBONIC ANHYDRASE</t>
  </si>
  <si>
    <t>AT1G70580.4</t>
  </si>
  <si>
    <t>AT1G70580.4  | Symbols:GGT2,AOAT2 | GLUTAMATE:GLYOXYLATE AMINOTRANSFERASE 2,alanine-2-oxoglutarate aminotransferase 2 | alanine-2-oxoglutarate aminotransferase 2 |  Chr1:26613222-26615845 FORWARD LENGTH=481;AT1G70580.3  | Symbols:GGT2,AOAT2 | GLUTAMATE:GLY</t>
  </si>
  <si>
    <t>AT1G70600.1</t>
  </si>
  <si>
    <t>AT1G70600.1  | Symbols:no symbol available | no full name available | Ribosomal protein L18e/L15 superfamily protein |  Chr1:26621168-26621608 REVERSE LENGTH=146;AT1G23290.1  | Symbols:RPL27AB,RPL27A | RIBOSOMAL PROTEIN L27A | Ribosomal protein L18e/L15 su</t>
  </si>
  <si>
    <t>AT1G70730.1</t>
  </si>
  <si>
    <t>AT1G70730.1  | Symbols:PGM2 | phosphoglucomutase 2 | Phosphoglucomutase/phosphomannomutase family protein |  Chr1:26669020-26672726 REVERSE LENGTH=585;AT1G70730.3  | Symbols:PGM2 | phosphoglucomutase 2 | Phosphoglucomutase/phosphomannomutase family protein</t>
  </si>
  <si>
    <t>AT1G71500.1</t>
  </si>
  <si>
    <t>AT1G71500.1  | Symbols:PSB33 | PhotoSystem B protein 33 | Rieske (2Fe-2S) domain-containing protein |  Chr1:26936084-26937331 FORWARD LENGTH=287</t>
  </si>
  <si>
    <t>AT1G72370.2</t>
  </si>
  <si>
    <t>6;6;2;2</t>
  </si>
  <si>
    <t>AT1G72370.2  | Symbols:RPSAA,AP40,RP40,P40 | 40s ribosomal protein SA | 40s ribosomal protein SA |  Chr1:27243148-27244842 REVERSE LENGTH=294;AT1G72370.1  | Symbols:RPSAA,AP40,RP40,P40 | 40s ribosomal protein SA | 40s ribosomal protein SA |  Chr1:27243148-</t>
  </si>
  <si>
    <t>AT1G72610.1</t>
  </si>
  <si>
    <t>AT1G72610.1  | Symbols:GER1,GLP1,ATGER1 | A. THALIANA GERMIN-LIKE PROTEIN 1,GERMIN-LIKE PROTEIN 1,germin-like protein 1 | germin-like protein 1 |  Chr1:27339302-27339928 REVERSE LENGTH=208</t>
  </si>
  <si>
    <t>AT1G74020.1</t>
  </si>
  <si>
    <t>AT1G74020.1  | Symbols:SS2 | strictosidine synthase 2 | strictosidine synthase 2 |  Chr1:27835289-27837277 REVERSE LENGTH=335</t>
  </si>
  <si>
    <t>AT1G74470.1</t>
  </si>
  <si>
    <t>AT1G74470.1  | Symbols:no symbol available | no full name available | Pyridine nucleotide-disulfide oxidoreductase family protein |  Chr1:27991248-27992845 FORWARD LENGTH=467</t>
  </si>
  <si>
    <t>AT1G74730.1</t>
  </si>
  <si>
    <t>AT1G74730.1  | Symbols:no symbol available | no full name available | transmembrane protein%2C putative (DUF1118) |  Chr1:28078995-28079831 FORWARD LENGTH=198</t>
  </si>
  <si>
    <t>AT1G74920.2</t>
  </si>
  <si>
    <t>AT1G74920.2  | Symbols:ALDH10A8 | aldehyde dehydrogenase 10A8 | aldehyde dehydrogenase 10A8 |  Chr1:28139175-28142573 REVERSE LENGTH=496;AT1G74920.1  | Symbols:ALDH10A8 | aldehyde dehydrogenase 10A8 | aldehyde dehydrogenase 10A8 |  Chr1:28139175-28142573 R</t>
  </si>
  <si>
    <t>AT1G75280.1</t>
  </si>
  <si>
    <t>AT1G75280.1  | Symbols:no symbol available | no full name available | NmrA-like negative transcriptional regulator family protein |  Chr1:28252030-28253355 FORWARD LENGTH=310</t>
  </si>
  <si>
    <t>AT1G76030.1</t>
  </si>
  <si>
    <t>9;9;8;8;8;8;8</t>
  </si>
  <si>
    <t>AT1G76030.1  | Symbols:AtVAB1,VAB1 | V-ATPase B subunit 1 | ATPase%2C V1 complex%2C subunit B protein |  Chr1:28534134-28536916 FORWARD LENGTH=486;AT1G20260.1  | Symbols:AtVAB3,VAB3 | V-ATPase B subunit 3 | ATPase%2C V1 complex%2C subunit B protein |  Chr1</t>
  </si>
  <si>
    <t>AT1G76180.2</t>
  </si>
  <si>
    <t>AT1G76180.2  | Symbols:ERD14 | EARLY RESPONSE TO DEHYDRATION 14 | Dehydrin family protein |  Chr1:28587013-28587657 REVERSE LENGTH=185;AT1G76180.1  | Symbols:ERD14 | EARLY RESPONSE TO DEHYDRATION 14 | Dehydrin family protein |  Chr1:28587013-28587657 REVER</t>
  </si>
  <si>
    <t>AT1G76680.1</t>
  </si>
  <si>
    <t>AT1G76680.1  | Symbols:OPR1,ATOPR1 | 12-oxophytodienoate reductase 1,ARABIDOPSIS 12-OXOPHYTODIENOATE REDUCTASE 1 | 12-oxophytodienoate reductase 1 |  Chr1:28776982-28778271 FORWARD LENGTH=372;AT1G76680.2  | Symbols:OPR1,ATOPR1 | 12-oxophytodienoate reducta</t>
  </si>
  <si>
    <t>AT1G77090.1</t>
  </si>
  <si>
    <t>AT1G77090.1  | Symbols:no symbol available | no full name available | thylakoid lumenal protein (Mog1/PsbP/DUF1795-like photosystem II reaction center PsbP family protein) |  Chr1:28960576-28961875 REVERSE LENGTH=260</t>
  </si>
  <si>
    <t>AT1G77490.2</t>
  </si>
  <si>
    <t>AT1G77490.2  | Symbols:TAPX | thylakoidal ascorbate peroxidase | thylakoidal ascorbate peroxidase |  Chr1:29117688-29120649 FORWARD LENGTH=421;AT1G77490.1  | Symbols:TAPX | thylakoidal ascorbate peroxidase | thylakoidal ascorbate peroxidase |  Chr1:2911768</t>
  </si>
  <si>
    <t>AT1G77510.1</t>
  </si>
  <si>
    <t>AT1G77510.1  | Symbols:ATPDI6,PDIL1-2,ATPDIL1-2,PDI6 | PDI-like 1-2,PROTEIN DISULFIDE ISOMERASE 6 | PDI-like 1-2 |  Chr1:29126742-29129433 FORWARD LENGTH=508</t>
  </si>
  <si>
    <t>AT1G77710.1</t>
  </si>
  <si>
    <t>AT1G77710.1  | Symbols:CCP2,AtCCP2 | conserved in ciliated species and in the land plants 2 | ubiquitin-fold modifier |  Chr1:29206750-29207895 FORWARD LENGTH=93</t>
  </si>
  <si>
    <t>AT1G78000.3</t>
  </si>
  <si>
    <t>AT1G78000.3  | Symbols:SULTR1;2,SEL1 | sulfate transporter 1;2,SELENATE RESISTANT 1 | sulfate transporter 1%3B2 |  Chr1:29329889-29332877 FORWARD LENGTH=653;AT1G78000.2  | Symbols:SULTR1;2,SEL1 | sulfate transporter 1;2,SELENATE RESISTANT 1 | sulfate trans</t>
  </si>
  <si>
    <t>AT1G78370.1</t>
  </si>
  <si>
    <t>AT1G78370.1  | Symbols:ATGSTU20,GSTU20 | glutathione S-transferase TAU 20 | glutathione S-transferase TAU 20 |  Chr1:29484428-29485204 REVERSE LENGTH=217</t>
  </si>
  <si>
    <t>AT1G78380.1</t>
  </si>
  <si>
    <t>AT1G78380.1  | Symbols:GSTU19,GST8,ATGSTU19 | A. THALIANA GLUTATHIONE S-TRANSFERASE TAU 19,glutathione S-transferase TAU 19,GLUTATHIONE TRANSFERASE 8 | glutathione S-transferase TAU 19 |  Chr1:29486659-29487819 REVERSE LENGTH=219</t>
  </si>
  <si>
    <t>AT1G78630.1</t>
  </si>
  <si>
    <t>AT1G78630.1  | Symbols:emb1473 | embryo defective 1473 | Ribosomal protein L13 family protein |  Chr1:29575997-29577406 FORWARD LENGTH=241</t>
  </si>
  <si>
    <t>AT1G78900.2</t>
  </si>
  <si>
    <t>AT1G78900.2  | Symbols:VHA-A | vacuolar ATP synthase subunit A | vacuolar ATP synthase subunit A |  Chr1:29660463-29664575 FORWARD LENGTH=623;AT1G78900.1  | Symbols:VHA-A | vacuolar ATP synthase subunit A | vacuolar ATP synthase subunit A |  Chr1:29660463-</t>
  </si>
  <si>
    <t>AT1G79210.3</t>
  </si>
  <si>
    <t>2;2;2;2;2</t>
  </si>
  <si>
    <t>AT1G79210.3  | Symbols:no symbol available | no full name available | N-terminal nucleophile aminohydrolases (Ntn hydrolases) superfamily protein |  Chr1:29796286-29798240 REVERSE LENGTH=235;AT1G79210.2  | Symbols:no symbol available | no full name availab</t>
  </si>
  <si>
    <t>AT1G79550.2</t>
  </si>
  <si>
    <t>6;6</t>
  </si>
  <si>
    <t>AT1G79550.2  | Symbols:PGK | phosphoglycerate kinase | phosphoglycerate kinase |  Chr1:29924347-29926295 REVERSE LENGTH=401;AT1G79550.1  | Symbols:PGK | phosphoglycerate kinase | phosphoglycerate kinase |  Chr1:29924347-29926295 REVERSE LENGTH=401</t>
  </si>
  <si>
    <t>AT1G79930.2</t>
  </si>
  <si>
    <t>4;4;3;3;3;3</t>
  </si>
  <si>
    <t>AT1G79930.2  | Symbols:HSP91,AtHsp70-14 | heat shock protein 91 | heat shock protein 91 |  Chr1:30063924-30067067 REVERSE LENGTH=789;AT1G79930.1  | Symbols:HSP91,AtHsp70-14 | heat shock protein 91 | heat shock protein 91 |  Chr1:30063781-30067067 REVERSE L</t>
  </si>
  <si>
    <t>AT1G80380.7</t>
  </si>
  <si>
    <t>2;2;2;2;2;2;2;1</t>
  </si>
  <si>
    <t>AT1G80380.7  | Symbols:no symbol available | no full name available | P-loop containing nucleoside triphosphate hydrolases superfamily protein |  Chr1:30217895-30219564 FORWARD LENGTH=323;AT1G80380.6  | Symbols:no symbol available | no full name available</t>
  </si>
  <si>
    <t>AT2G01140.1</t>
  </si>
  <si>
    <t>AT2G01140.1  | Symbols:FBA3,AtFBA3,PDE345 | PIGMENT DEFECTIVE 345,fructose-bisphosphate aldolase 3 | Aldolase superfamily protein |  Chr2:95006-96491 REVERSE LENGTH=391</t>
  </si>
  <si>
    <t>AT2G02220.1</t>
  </si>
  <si>
    <t>AT2G02220.1  | Symbols:PSKR1,ATPSKR1 | phytosulfokin receptor 1,PHYTOSULFOKIN RECEPTOR 1 | phytosulfokin receptor 1 |  Chr2:584098-587124 REVERSE LENGTH=1008</t>
  </si>
  <si>
    <t>AT2G03440.1</t>
  </si>
  <si>
    <t>AT2G03440.1  | Symbols:ATNRP1,NRP1 | nodulin-related protein 1 | nodulin-related protein 1 |  Chr2:1039409-1039972 REVERSE LENGTH=187</t>
  </si>
  <si>
    <t>AT2G04030.2</t>
  </si>
  <si>
    <t>AT2G04030.2  | Symbols:CR88,EMB1956,AtHsp90.5,AtHsp90C,Hsp88.1,HSP90.5 | HEAT SHOCK PROTEIN 90.5,EMBRYO DEFECTIVE 1956,HEAT SHOCK PROTEIN 88.1 | Chaperone protein htpG family protein |  Chr2:1281983-1285909 FORWARD LENGTH=777;AT2G04030.1  | Symbols:CR88,EM</t>
  </si>
  <si>
    <t>AT2G04400.1</t>
  </si>
  <si>
    <t>AT2G04400.1  | Symbols:no symbol available | no full name available | Aldolase-type TIM barrel family protein |  Chr2:1531208-1533578 FORWARD LENGTH=402</t>
  </si>
  <si>
    <t>AT2G04865.2</t>
  </si>
  <si>
    <t>AT2G04865.2  | Symbols:MAIL2 | MAIN-LIKE 2 | Aminotransferase-like%2C plant mobile domain family protein |  Chr2:1712149-1714599 FORWARD LENGTH=667;AT2G04865.1  | Symbols:MAIL2 | MAIN-LIKE 2 | Aminotransferase-like%2C plant mobile domain family protein |</t>
  </si>
  <si>
    <t>AT2G05100.1</t>
  </si>
  <si>
    <t>4;4;4;4;4</t>
  </si>
  <si>
    <t>AT2G05100.1  | Symbols:LHCB2,LHCB2.1 | LIGHT-HARVESTING CHLOROPHYLL B-BINDING 2,photosystem II light harvesting complex gene 2.1 | photosystem II light harvesting complex protein 2.1 |  Chr2:1823449-1824331 REVERSE LENGTH=265;AT2G05070.1  | Symbols:LHCB2,L</t>
  </si>
  <si>
    <t>AT2G05620.2</t>
  </si>
  <si>
    <t>AT2G05620.2  | Symbols:PGR5,AtPGR5 | proton gradient regulation 5 | proton gradient regulation 5 |  Chr2:2081204-2081687 REVERSE LENGTH=133;AT2G05620.1  | Symbols:PGR5,AtPGR5 | proton gradient regulation 5 | proton gradient regulation 5 |  Chr2:2081204-208</t>
  </si>
  <si>
    <t>AT2G05710.1</t>
  </si>
  <si>
    <t>AT2G05710.1  | Symbols:ACO3 | aconitase 3 | aconitase 3 |  Chr2:2141591-2146350 FORWARD LENGTH=990</t>
  </si>
  <si>
    <t>AT2G13360.3</t>
  </si>
  <si>
    <t>10;10;10</t>
  </si>
  <si>
    <t>AT2G13360.3  | Symbols:SGAT,AGT,AGT1 | ALANINE:GLYOXYLATE AMINOTRANSFERASE 1,alanine:glyoxylate aminotransferase,L-serine:glyoxylate aminotransferase | alanine:glyoxylate aminotransferase |  Chr2:5539417-5540902 REVERSE LENGTH=401;AT2G13360.2  | Symbols:SG</t>
  </si>
  <si>
    <t>AT2G15620.1</t>
  </si>
  <si>
    <t>AT2G15620.1  | Symbols:NIR,ATHNIR,NIR1 | ARABIDOPSIS THALIANA NITRITE REDUCTASE,nitrite reductase 1,NITRITE REDUCTASE | nitrite reductase 1 |  Chr2:6810552-6812666 FORWARD LENGTH=586</t>
  </si>
  <si>
    <t>AT2G16600.2</t>
  </si>
  <si>
    <t>AT2G16600.2  | Symbols:AtCYP19-1,ROC3,CYP19 | rotamase CYP 3,cyclophilin 19 | rotamase CYP 3 |  Chr2:7200862-7201383 FORWARD LENGTH=151;AT2G16600.1  | Symbols:AtCYP19-1,ROC3,CYP19 | rotamase CYP 3,cyclophilin 19 | rotamase CYP 3 |  Chr2:7200862-7201383 FOR</t>
  </si>
  <si>
    <t>AT2G17420.2</t>
  </si>
  <si>
    <t>AT2G17420.2  | Symbols:ATNTRA,NTRA,NTR2 | NADPH-DEPENDENT THIOREDOXIN REDUCTASE 2,NADPH-dependent thioredoxin reductase A,THIOREDOXIN REDUCTASE A | NADPH-dependent thioredoxin reductase A |  Chr2:7564342-7565594 FORWARD LENGTH=361;AT2G17420.1  | Symbols:AT</t>
  </si>
  <si>
    <t>AT2G18020.1</t>
  </si>
  <si>
    <t>4;3;1</t>
  </si>
  <si>
    <t>AT2G18020.1  | Symbols:EMB2296 | embryo defective 2296 | Ribosomal protein L2 family |  Chr2:7837151-7838160 FORWARD LENGTH=258;AT4G36130.1  | Symbols:no symbol available | no full name available | Ribosomal protein L2 family |  Chr4:17097613-17098656 FORW</t>
  </si>
  <si>
    <t>AT2G18960.1</t>
  </si>
  <si>
    <t>1;1;1;0;0;0;0;0;0;0;0;0;0;0;0;0;0;0;0;0;0;0;0;0;0;0</t>
  </si>
  <si>
    <t>AT2G18960.1  | Symbols:HA1,OST2,AHA1,PMA | H(+)-ATPase 1,PLASMA MEMBRANE PROTON ATPASE,OPEN STOMATA 2 | H[+]-ATPase 1 |  Chr2:8221858-8227268 FORWARD LENGTH=949;AT2G18960.2  | Symbols:HA1,OST2,AHA1,PMA | H(+)-ATPase 1,PLASMA MEMBRANE PROTON ATPASE,OPEN STO</t>
  </si>
  <si>
    <t>AT2G19730.3</t>
  </si>
  <si>
    <t>3;3;3;1;1</t>
  </si>
  <si>
    <t>AT2G19730.3  | Symbols:no symbol available | no full name available | Ribosomal L28e protein family |  Chr2:8511752-8512995 FORWARD LENGTH=143;AT2G19730.2  | Symbols:no symbol available | no full name available | Ribosomal L28e protein family |  Chr2:85117</t>
  </si>
  <si>
    <t>AT2G19760.1</t>
  </si>
  <si>
    <t>AT2G19760.1  | Symbols:PFN1,PRF1 | profilin 1,PROFILIN 1 | profilin 1 |  Chr2:8517074-8518067 REVERSE LENGTH=131</t>
  </si>
  <si>
    <t>AT2G20270.1</t>
  </si>
  <si>
    <t>AT2G20270.1  | Symbols:no symbol available | no full name available | Thioredoxin superfamily protein |  Chr2:8738001-8739617 REVERSE LENGTH=179</t>
  </si>
  <si>
    <t>AT2G20420.1</t>
  </si>
  <si>
    <t>AT2G20420.1  | Symbols:no symbol available | no full name available | ATP citrate lyase (ACL) family protein |  Chr2:8805574-8807858 FORWARD LENGTH=421</t>
  </si>
  <si>
    <t>AT2G20450.1</t>
  </si>
  <si>
    <t>AT2G20450.1  | Symbols:no symbol available | no full name available | Ribosomal protein L14 |  Chr2:8813923-8815071 FORWARD LENGTH=134;AT4G27090.1  | Symbols:no symbol available | no full name available | Ribosomal protein L14 |  Chr4:13594104-13595187 REV</t>
  </si>
  <si>
    <t>AT2G21170.2</t>
  </si>
  <si>
    <t>4;4;4</t>
  </si>
  <si>
    <t>AT2G21170.2  | Symbols:TIM,PDTPI | triosephosphate isomerase,PLASTID ISOFORM TRIOSE PHOSPHATE ISOMERASE | triosephosphate isomerase |  Chr2:9071047-9073106 REVERSE LENGTH=306;AT2G21170.3  | Symbols:TIM,PDTPI | triosephosphate isomerase,PLASTID ISOFORM TRIO</t>
  </si>
  <si>
    <t>AT2G21330.1</t>
  </si>
  <si>
    <t>5;5;4</t>
  </si>
  <si>
    <t>AT2G21330.1  | Symbols:FBA1,AtFBA1 | fructose-bisphosphate aldolase 1 | fructose-bisphosphate aldolase 1 |  Chr2:9128416-9130152 REVERSE LENGTH=399;AT2G21330.3  | Symbols:FBA1,AtFBA1 | fructose-bisphosphate aldolase 1 | fructose-bisphosphate aldolase 1 |</t>
  </si>
  <si>
    <t>AT2G21620.1</t>
  </si>
  <si>
    <t>AT2G21620.1  | Symbols:RD2 | RESPONSIVE TO DESICCATION 2 | Adenine nucleotide alpha hydrolases-like superfamily protein |  Chr2:9248749-9249986 FORWARD LENGTH=187;AT2G21620.2  | Symbols:RD2 | RESPONSIVE TO DESICCATION 2 | Adenine nucleotide alpha hydrolase</t>
  </si>
  <si>
    <t>AT2G22780.1</t>
  </si>
  <si>
    <t>AT2G22780.1  | Symbols:PMDH1 | peroxisomal NAD-malate dehydrogenase 1 | peroxisomal NAD-malate dehydrogenase 1 |  Chr2:9689995-9691923 REVERSE LENGTH=354</t>
  </si>
  <si>
    <t>AT2G23170.1</t>
  </si>
  <si>
    <t>9;4;1;1;1;1</t>
  </si>
  <si>
    <t>AT2G23170.1  | Symbols:GH3.3 |  | Auxin-responsive GH3 family protein |  Chr2:9864125-9866502 REVERSE LENGTH=595</t>
  </si>
  <si>
    <t>AT2G23600.3</t>
  </si>
  <si>
    <t>AT2G23600.3  | Symbols:ATMES2,MES2,ATME8,ME8,ACL | ARABIDOPSIS THALIANA METHYL ESTERASE 2,ARABIDOPSIS METHYL ESTERASE 8,METHYL ESTERASE 2,METHYL ESTERASE 8,acetone-cyanohydrin lyase | acetone-cyanohydrin lyase |  Chr2:10042681-10043686 REVERSE LENGTH=187;A</t>
  </si>
  <si>
    <t>AT2G24020.1</t>
  </si>
  <si>
    <t>4;4;1</t>
  </si>
  <si>
    <t>AT2G24020.1  | Symbols:no symbol available | no full name available | Putative BCR%2C YbaB family COG0718 |  Chr2:10217869-10219269 REVERSE LENGTH=182;AT2G24020.2  | Symbols:no symbol available | no full name available | Putative BCR%2C YbaB family COG0718</t>
  </si>
  <si>
    <t>AT2G24180.1</t>
  </si>
  <si>
    <t>10</t>
  </si>
  <si>
    <t>AT2G24180.1  | Symbols:CYP71B6 | cytochrome p450 71b6 | cytochrome p450 71b6 |  Chr2:10281890-10283589 FORWARD LENGTH=503</t>
  </si>
  <si>
    <t>AT2G24200.2</t>
  </si>
  <si>
    <t>13;13;10;5;2;2</t>
  </si>
  <si>
    <t>AT2G24200.2  | Symbols:LAP1,atLAP1 | leucyl aminopeptidase 1 | Cytosol aminopeptidase family protein |  Chr2:10287017-10289450 REVERSE LENGTH=520;AT2G24200.1  | Symbols:LAP1,atLAP1 | leucyl aminopeptidase 1 | Cytosol aminopeptidase family protein |  Chr2:1</t>
  </si>
  <si>
    <t>AT2G24270.3</t>
  </si>
  <si>
    <t>2;2;2;1</t>
  </si>
  <si>
    <t>AT2G24270.3  | Symbols:ALDH11A3 | aldehyde dehydrogenase 11A3 | aldehyde dehydrogenase 11A3 |  Chr2:10327325-10329601 REVERSE LENGTH=496;AT2G24270.1  | Symbols:ALDH11A3 | aldehyde dehydrogenase 11A3 | aldehyde dehydrogenase 11A3 |  Chr2:10327325-10329601 R</t>
  </si>
  <si>
    <t>AT2G24820.1</t>
  </si>
  <si>
    <t>AT2G24820.1  | Symbols:Tic55,AtTic55,TIC55-II | translocon at the inner envelope membrane of chloroplasts 55,translocon at the inner envelope membrane of chloroplasts 55-II | translocon at the inner envelope membrane of chloroplasts 55-II |  Chr2:10575038-</t>
  </si>
  <si>
    <t>AT2G25080.1</t>
  </si>
  <si>
    <t>AT2G25080.1  | Symbols:GPX1,ATGPX1 | GLUTATHIONE PEROXIDASE 1,glutathione peroxidase 1 | glutathione peroxidase 1 |  Chr2:10668134-10669828 FORWARD LENGTH=236;AT4G31870.1  | Symbols:GPX7,ATGPX7 | glutathione peroxidase 7,GLUTATHIONE PEROXIDASE 7 | glutathi</t>
  </si>
  <si>
    <t>AT2G25450.1</t>
  </si>
  <si>
    <t>AT2G25450.1  | Symbols:no symbol available | no full name available | 2-oxoglutarate (2OG) and Fe(II)-dependent oxygenase superfamily protein |  Chr2:10830286-10831563 REVERSE LENGTH=359</t>
  </si>
  <si>
    <t>AT2G26080.1</t>
  </si>
  <si>
    <t>AT2G26080.1  | Symbols:GLDP2,AtGLDP2 | glycine decarboxylase P-protein 2 | glycine decarboxylase P-protein 2 |  Chr2:11109330-11113786 REVERSE LENGTH=1044</t>
  </si>
  <si>
    <t>AT2G26560.1</t>
  </si>
  <si>
    <t>AT2G26560.1  | Symbols:PLA IIA,PLP2,PLA2A,PLAII alpha | PHOSPHOLIPASE A 2A,PATATIN-LIKE PROTEIN 2,phospholipase A 2A | phospholipase A 2A |  Chr2:11293912-11295708 REVERSE LENGTH=407</t>
  </si>
  <si>
    <t>AT2G27600.1</t>
  </si>
  <si>
    <t>AT2G27600.1  | Symbols:ATSKD1,SKD1,VPS4 | SUPPRESSOR OF K+ TRANSPORT GROWTH DEFECT1,VACUOLAR PROTEIN SORTING 4 | AAA-type ATPase family protein |  Chr2:11781226-11783730 FORWARD LENGTH=435</t>
  </si>
  <si>
    <t>AT2G27680.1</t>
  </si>
  <si>
    <t>AT2G27680.1  | Symbols:no symbol available | no full name available | NAD(P)-linked oxidoreductase superfamily protein |  Chr2:11803981-11805965 REVERSE LENGTH=384</t>
  </si>
  <si>
    <t>AT2G27710.4</t>
  </si>
  <si>
    <t>AT2G27710.4  | Symbols:no symbol available | no full name available | 60S acidic ribosomal protein family |  Chr2:11816929-11817670 FORWARD LENGTH=98;AT2G27710.3  | Symbols:no symbol available | no full name available | 60S acidic ribosomal protein family</t>
  </si>
  <si>
    <t>AT2G27720.1</t>
  </si>
  <si>
    <t>4;2;2;1</t>
  </si>
  <si>
    <t>AT2G27720.1  | Symbols:no symbol available | no full name available | 60S acidic ribosomal protein family |  Chr2:11818696-11819370 FORWARD LENGTH=115;AT2G27720.3  | Symbols:no symbol available | no full name available | 60S acidic ribosomal protein family</t>
  </si>
  <si>
    <t>AT2G27830.1</t>
  </si>
  <si>
    <t>AT2G27830.1  | Symbols:no symbol available | no full name available | hypothetical protein |  Chr2:11860734-11861306 FORWARD LENGTH=190</t>
  </si>
  <si>
    <t>AT2G28000.1</t>
  </si>
  <si>
    <t>17</t>
  </si>
  <si>
    <t>AT2G28000.1  | Symbols:CH-CPN60A,SLP,Cpn60alpha1,CPN60A | SCHLEPPERLESS,CHLOROPLAST CHAPERONIN 60ALPHA,chaperonin-60alpha1,chaperonin-60alpha | chaperonin-60alpha |  Chr2:11926603-11929184 FORWARD LENGTH=586</t>
  </si>
  <si>
    <t>AT2G29350.2</t>
  </si>
  <si>
    <t>1;1;1;1;1;1;1;1</t>
  </si>
  <si>
    <t>AT2G29350.2  | Symbols:SAG13 | senescence-associated gene 13 | senescence-associated gene 13 |  Chr2:12601036-12601992 FORWARD LENGTH=225;AT2G29350.3  | Symbols:SAG13 | senescence-associated gene 13 | senescence-associated gene 13 |  Chr2:12601255-12602222</t>
  </si>
  <si>
    <t>AT2G29490.1</t>
  </si>
  <si>
    <t>AT2G29490.1  | Symbols:GSTU1,ATGSTU1,GST19 | GLUTATHIONE S-TRANSFERASE 19,glutathione S-transferase TAU 1 | glutathione S-transferase TAU 1 |  Chr2:12631593-12632360 REVERSE LENGTH=224</t>
  </si>
  <si>
    <t>AT2G30490.1</t>
  </si>
  <si>
    <t>AT2G30490.1  | Symbols:REF3,CYP73A5,C4H,ATC4H | CINNAMATE 4-HYDROXYLASE,REDUCED EPRDERMAL FLUORESCENCE 3,cinnamate-4-hydroxylase | cinnamate-4-hydroxylase |  Chr2:12993861-12995683 REVERSE LENGTH=505</t>
  </si>
  <si>
    <t>AT2G30750.1</t>
  </si>
  <si>
    <t>5;2;1;1</t>
  </si>
  <si>
    <t>AT2G30750.1  | Symbols:CYP71A12 | cytochrome P450, family 71, subfamily A, polypeptide 12 | cytochrome P450 family 71 polypeptide |  Chr2:13099486-13101371 REVERSE LENGTH=497</t>
  </si>
  <si>
    <t>AT2G30860.1</t>
  </si>
  <si>
    <t>AT2G30860.1  | Symbols:GSTF9,ATGSTF9,ATGSTF7,GLUTTR | glutathione S-transferase PHI 9 | glutathione S-transferase PHI 9 |  Chr2:13139132-13140057 FORWARD LENGTH=215;AT2G30860.2  | Symbols:GSTF9,ATGSTF9,ATGSTF7,GLUTTR | glutathione S-transferase PHI 9 | glu</t>
  </si>
  <si>
    <t>AT2G30870.1</t>
  </si>
  <si>
    <t>AT2G30870.1  | Symbols:GSTF10,ATGSTF10,ERD13,ATGSTF4 | glutathione S-transferase PHI 10,ARABIDOPSIS THALIANA GLUTATHIONE S-TRANSFERASE PHI 10,EARLY DEHYDRATION-INDUCED 13 | glutathione S-transferase PHI 10 |  Chr2:13141490-13142392 FORWARD LENGTH=215</t>
  </si>
  <si>
    <t>AT2G30950.3</t>
  </si>
  <si>
    <t>3;3;3;3</t>
  </si>
  <si>
    <t>AT2G30950.3  | Symbols:FTSH2,VAR2 | VARIEGATED 2 | FtsH extracellular protease family |  Chr2:13174692-13177064 FORWARD LENGTH=695;AT2G30950.2  | Symbols:FTSH2,VAR2 | VARIEGATED 2 | FtsH extracellular protease family |  Chr2:13174692-13177064 FORWARD LENGT</t>
  </si>
  <si>
    <t>AT2G30970.2</t>
  </si>
  <si>
    <t>AT2G30970.2  | Symbols:ASP1 | aspartate aminotransferase 1 | aspartate aminotransferase 1 |  Chr2:13179012-13181686 FORWARD LENGTH=430;AT2G30970.1  | Symbols:ASP1 | aspartate aminotransferase 1 | aspartate aminotransferase 1 |  Chr2:13179012-13181686 FORWA</t>
  </si>
  <si>
    <t>AT2G32060.3</t>
  </si>
  <si>
    <t>AT2G32060.3  | Symbols:no symbol available | no full name available | Ribosomal protein L7Ae/L30e/S12e/Gadd45 family protein |  Chr2:13639228-13640104 REVERSE LENGTH=144;AT2G32060.2  | Symbols:no symbol available | no full name available | Ribosomal protei</t>
  </si>
  <si>
    <t>AT2G33040.1</t>
  </si>
  <si>
    <t>AT2G33040.1  | Symbols:ATP3 | gamma subunit of Mt ATP synthase | gamma subunit of Mt ATP synthase |  Chr2:14018978-14021047 REVERSE LENGTH=325</t>
  </si>
  <si>
    <t>AT2G33150.1</t>
  </si>
  <si>
    <t>8</t>
  </si>
  <si>
    <t>AT2G33150.1  | Symbols:PKT3,KAT2,PED1 | PEROXISOME DEFECTIVE 1,peroxisomal 3-ketoacyl-CoA thiolase 3,3-KETOACYL-COA THIOLASE 2 | peroxisomal 3-ketoacyl-CoA thiolase 3 |  Chr2:14047814-14050983 REVERSE LENGTH=462</t>
  </si>
  <si>
    <t>AT2G33210.2</t>
  </si>
  <si>
    <t>AT2G33210.2  | Symbols:HSP60-2 | heat shock protein 60-2 | heat shock protein 60-2 |  Chr2:14075093-14078568 REVERSE LENGTH=580;AT2G33210.1  | Symbols:HSP60-2 | heat shock protein 60-2 | heat shock protein 60-2 |  Chr2:14075093-14078568 REVERSE LENGTH=585</t>
  </si>
  <si>
    <t>AT2G33380.1</t>
  </si>
  <si>
    <t>3;2</t>
  </si>
  <si>
    <t>AT2G33380.1  | Symbols:AtRD20,PXG3,CLO-3,CLO3,RD20,AtCLO3 | caleosin 3,Arabidopsis thaliana caleosin 3,peroxygenase 3,RESPONSIVE TO DESICCATION 20 | Caleosin-related family protein |  Chr2:14144984-14146374 REVERSE LENGTH=236;AT2G33380.2  | Symbols:AtRD20,</t>
  </si>
  <si>
    <t>AT2G33800.1</t>
  </si>
  <si>
    <t>AT2G33800.1  | Symbols:SCA1,RPS5,EMB3113 | EMBRYO DEFECTIVE 3113,ribosomal protein S5,SCABRA 1 | Ribosomal protein S5 family protein |  Chr2:14300925-14302352 REVERSE LENGTH=303</t>
  </si>
  <si>
    <t>AT2G34420.1</t>
  </si>
  <si>
    <t>AT2G34420.1  | Symbols:LHCB1.5,LHB1B2 | PHOTOSYSTEM II LIGHT HARVESTING COMPLEX GENE 1.5,photosystem II light harvesting complex gene B1B2 | photosystem II light harvesting complex protein B1B2 |  Chr2:14522716-14523513 REVERSE LENGTH=265;AT2G34430.1  | Sy</t>
  </si>
  <si>
    <t>AT2G34460.1</t>
  </si>
  <si>
    <t>AT2G34460.1  | Symbols:no symbol available | no full name available | NAD(P)-binding Rossmann-fold superfamily protein |  Chr2:14529635-14530732 FORWARD LENGTH=280</t>
  </si>
  <si>
    <t>AT2G34480.1</t>
  </si>
  <si>
    <t>AT2G34480.1  | Symbols:no symbol available | no full name available | Ribosomal protein L18ae/LX family protein |  Chr2:14532916-14534161 REVERSE LENGTH=178;AT1G29965.1  | Symbols:no symbol available | no full name available | Ribosomal protein L18ae/LX fa</t>
  </si>
  <si>
    <t>AT2G35370.1</t>
  </si>
  <si>
    <t>AT2G35370.1  | Symbols:GDCH | glycine decarboxylase complex H | glycine decarboxylase complex H |  Chr2:14891239-14892050 FORWARD LENGTH=165</t>
  </si>
  <si>
    <t>AT2G35410.1</t>
  </si>
  <si>
    <t>AT2G35410.1  | Symbols:no symbol available | no full name available | RNA-binding (RRM/RBD/RNP motifs) family protein |  Chr2:14898341-14899590 FORWARD LENGTH=308</t>
  </si>
  <si>
    <t>AT2G35490.1</t>
  </si>
  <si>
    <t>AT2G35490.1  | Symbols:no symbol available | no full name available | Plastid-lipid associated protein PAP / fibrillin family protein |  Chr2:14912309-14913797 REVERSE LENGTH=376</t>
  </si>
  <si>
    <t>AT2G35635.1</t>
  </si>
  <si>
    <t>AT2G35635.1  | Symbols:UBQ7,RUB2 | RELATED TO UBIQUITIN 2,ubiquitin 7 | ubiquitin 7 |  Chr2:14981044-14981943 FORWARD LENGTH=154;AT1G31340.1  | Symbols:NEDD8,ATRUB1,RUB1 | related to ubiquitin 1,ARABIDOPSIS THALIANA RELATED TO UBIQUITIN 1 | related to ubiq</t>
  </si>
  <si>
    <t>AT2G36460.1</t>
  </si>
  <si>
    <t>3;2;2;0;0;0;0</t>
  </si>
  <si>
    <t>AT2G36460.1  | Symbols:FBA6 | fructose-bisphosphate aldolase 6 | Aldolase superfamily protein |  Chr2:15296929-15298387 REVERSE LENGTH=358;AT2G36460.3  | Symbols:FBA6 | fructose-bisphosphate aldolase 6 | Aldolase superfamily protein |  Chr2:15296929-152977</t>
  </si>
  <si>
    <t>AT2G36530.1</t>
  </si>
  <si>
    <t>13;12</t>
  </si>
  <si>
    <t>AT2G36530.1  | Symbols:LOS2,ENO2 | LOW EXPRESSION OF OSMOTICALLY RESPONSIVE GENES 2,ENOLASE 2 | Enolase |  Chr2:15321081-15323786 REVERSE LENGTH=444;AT2G36530.2  | Symbols:LOS2,ENO2 | LOW EXPRESSION OF OSMOTICALLY RESPONSIVE GENES 2,ENOLASE 2 | Enolase |</t>
  </si>
  <si>
    <t>AT2G36580.1</t>
  </si>
  <si>
    <t>AT2G36580.1  | Symbols:no symbol available | no full name available | Pyruvate kinase family protein |  Chr2:15339253-15342781 FORWARD LENGTH=527</t>
  </si>
  <si>
    <t>AT2G36800.1</t>
  </si>
  <si>
    <t>AT2G36800.1  | Symbols:UGT73C5,DOGT1 | don-glucosyltransferase 1,UDP-GLUCOSYL TRANSFERASE 73C5 | don-glucosyltransferase 1 |  Chr2:15423493-15424980 REVERSE LENGTH=495;AT2G36790.1  | Symbols:UGT73C6 | UDP-glucosyl transferase 73C6 | UDP-glucosyl transferas</t>
  </si>
  <si>
    <t>AT2G37050.2</t>
  </si>
  <si>
    <t>AT2G37050.2  | Symbols:no symbol available | no full name available | Leucine-rich repeat protein kinase family protein |  Chr2:15569290-15572545 FORWARD LENGTH=714;AT2G37050.4  | Symbols:no symbol available | no full name available | Leucine-rich repeat p</t>
  </si>
  <si>
    <t>AT2G37220.1</t>
  </si>
  <si>
    <t>AT2G37220.1  | Symbols:no symbol available | no full name available | RNA-binding (RRM/RBD/RNP motifs) family protein |  Chr2:15634980-15636331 REVERSE LENGTH=289</t>
  </si>
  <si>
    <t>AT2G37270.2</t>
  </si>
  <si>
    <t>AT2G37270.2  | Symbols:RPS5B,ATRPS5B | ribosomal protein 5B | ribosomal protein 5B |  Chr2:15647883-15649042 REVERSE LENGTH=207;AT2G37270.1  | Symbols:RPS5B,ATRPS5B | ribosomal protein 5B | ribosomal protein 5B |  Chr2:15647883-15649042 REVERSE LENGTH=207</t>
  </si>
  <si>
    <t>AT2G37660.1</t>
  </si>
  <si>
    <t>AT2G37660.1  | Symbols:no symbol available | no full name available | NAD(P)-binding Rossmann-fold superfamily protein |  Chr2:15795481-15796977 REVERSE LENGTH=325</t>
  </si>
  <si>
    <t>AT2G37760.4</t>
  </si>
  <si>
    <t>3;3;3;3;3;2;2;1;1</t>
  </si>
  <si>
    <t>AT2G37760.4  | Symbols:AKR4C8 | Aldo-keto reductase family 4 member C8 | NAD(P)-linked oxidoreductase superfamily protein |  Chr2:15831995-15833678 FORWARD LENGTH=290;AT2G37760.3  | Symbols:AKR4C8 | Aldo-keto reductase family 4 member C8 | NAD(P)-linked ox</t>
  </si>
  <si>
    <t>AT2G38210.1</t>
  </si>
  <si>
    <t>AT2G38210.1  | Symbols:PDX1L4 | putative PDX1-like protein 4 | putative PDX1-like protein 4 |  Chr2:16007198-16007437 FORWARD LENGTH=79;AT2G38230.1  | Symbols:ATPDX1.1,PDX1.1 | pyridoxine biosynthesis 1.1,ARABIDOPSIS THALIANA PYRIDOXINE BIOSYNTHESIS 1.1 |</t>
  </si>
  <si>
    <t>AT2G38240.1</t>
  </si>
  <si>
    <t>AT2G38240.1  | Symbols:no symbol available | no full name available | 2-oxoglutarate (2OG) and Fe(II)-dependent oxygenase superfamily protein |  Chr2:16012723-16014666 REVERSE LENGTH=353</t>
  </si>
  <si>
    <t>AT2G38300.1</t>
  </si>
  <si>
    <t>AT2G38300.1  | Symbols:no symbol available | no full name available | myb-like HTH transcriptional regulator family protein |  Chr2:16044175-16045679 REVERSE LENGTH=340</t>
  </si>
  <si>
    <t>AT2G38870.1</t>
  </si>
  <si>
    <t>AT2G38870.1  | Symbols:no symbol available | no full name available | Serine protease inhibitor%2C potato inhibitor I-type family protein |  Chr2:16236546-16237050 REVERSE LENGTH=70</t>
  </si>
  <si>
    <t>AT2G39390.1</t>
  </si>
  <si>
    <t>AT2G39390.1  | Symbols:no symbol available | no full name available | Ribosomal L29 family protein |  Chr2:16450803-16451762 REVERSE LENGTH=123;AT5G02610.1  | Symbols:no symbol available | no full name available | Ribosomal L29 family protein |  Chr5:58761</t>
  </si>
  <si>
    <t>AT2G39730.1</t>
  </si>
  <si>
    <t>17;15;15</t>
  </si>
  <si>
    <t>AT2G39730.1  | Symbols:RCA | rubisco activase | rubisco activase |  Chr2:16570951-16573345 REVERSE LENGTH=474;AT2G39730.3  | Symbols:RCA | rubisco activase | rubisco activase |  Chr2:16571174-16573345 REVERSE LENGTH=441;AT2G39730.2  | Symbols:RCA | rubisco</t>
  </si>
  <si>
    <t>AT2G39800.2</t>
  </si>
  <si>
    <t>3;3;3;3;1;1</t>
  </si>
  <si>
    <t>AT2G39800.2  | Symbols:P5CS1,ATP5CS | delta1-pyrroline-5-carboxylate synthase 1 | delta1-pyrroline-5-carboxylate synthase 1 |  Chr2:16598516-16601976 REVERSE LENGTH=614;AT2G39800.3  | Symbols:P5CS1,ATP5CS | delta1-pyrroline-5-carboxylate synthase 1 | delta</t>
  </si>
  <si>
    <t>AT2G40100.1</t>
  </si>
  <si>
    <t>AT2G40100.1  | Symbols:LHCB4.3 | light harvesting complex photosystem II | light harvesting complex photosystem II |  Chr2:16745884-16747190 FORWARD LENGTH=276;AT2G40100.2  | Symbols:LHCB4.3 | light harvesting complex photosystem II | light harvesting comp</t>
  </si>
  <si>
    <t>AT2G40490.1</t>
  </si>
  <si>
    <t>AT2G40490.1  | Symbols:HEME2 |  | Uroporphyrinogen decarboxylase |  Chr2:16912961-16914988 FORWARD LENGTH=394</t>
  </si>
  <si>
    <t>AT2G42590.2</t>
  </si>
  <si>
    <t>AT2G42590.2  | Symbols:GF14 MU,GRF9,GRF14 | general regulatory factor 9 | general regulatory factor 9 |  Chr2:17732118-17733775 REVERSE LENGTH=262;AT2G42590.1  | Symbols:GF14 MU,GRF9,GRF14 | general regulatory factor 9 | general regulatory factor 9 |  Chr2</t>
  </si>
  <si>
    <t>AT2G42600.3</t>
  </si>
  <si>
    <t>1;1;1;0;0</t>
  </si>
  <si>
    <t>AT2G42600.3  | Symbols:ATPPC2,PPC2 | phosphoenolpyruvate carboxylase 2 | phosphoenolpyruvate carboxylase 2 |  Chr2:17734541-17738679 REVERSE LENGTH=963;AT2G42600.2  | Symbols:ATPPC2,PPC2 | phosphoenolpyruvate carboxylase 2 | phosphoenolpyruvate carboxylase</t>
  </si>
  <si>
    <t>AT2G42790.1</t>
  </si>
  <si>
    <t>AT2G42790.1  | Symbols:CSY3 | citrate synthase 3 | citrate synthase 3 |  Chr2:17803132-17805991 REVERSE LENGTH=509;AT3G58750.1  | Symbols:CSY2 | citrate synthase 2 | citrate synthase 2 |  Chr3:21724564-21727458 REVERSE LENGTH=514</t>
  </si>
  <si>
    <t>AT2G43030.1</t>
  </si>
  <si>
    <t>AT2G43030.1  | Symbols:no symbol available | no full name available | Ribosomal protein L3 family protein |  Chr2:17894898-17895713 FORWARD LENGTH=271</t>
  </si>
  <si>
    <t>AT2G43090.1</t>
  </si>
  <si>
    <t>AT2G43090.1  | Symbols:IPMI SSU1 | isopropylmalate isomerase small subunit 1 | Aconitase/3-isopropylmalate dehydratase protein |  Chr2:17918957-17919712 FORWARD LENGTH=251;AT2G43090.2  | Symbols:IPMI SSU1 | isopropylmalate isomerase small subunit 1 | Aconi</t>
  </si>
  <si>
    <t>AT2G43510.1</t>
  </si>
  <si>
    <t>AT2G43510.1  | Symbols:ATTI1,TI1 | trypsin inhibitor protein 1 | trypsin inhibitor protein 1 |  Chr2:18067211-18067620 FORWARD LENGTH=89</t>
  </si>
  <si>
    <t>AT2G43560.2</t>
  </si>
  <si>
    <t>AT2G43560.2  | Symbols:no symbol available | no full name available | FKBP-like peptidyl-prolyl cis-trans isomerase family protein |  Chr2:18073995-18074950 REVERSE LENGTH=167;AT2G43560.1  | Symbols:no symbol available | no full name available | FKBP-like</t>
  </si>
  <si>
    <t>AT2G43750.2</t>
  </si>
  <si>
    <t>AT2G43750.2  | Symbols:OASB,CPACS1,ACS1,ATCS-B | O-acetylserine (thiol) lyase B,ARABIDOPSIS THALIANA CYSTEIN SYNTHASE-B,CHLOROPLAST O-ACETYLSERINE SULFHYDRYLASE 1,ARABIDOPSIS CYSTEINE SYNTHASE  1 | O-acetylserine (thiol) lyase B |  Chr2:18129604-18132322 R</t>
  </si>
  <si>
    <t>AT2G43820.1</t>
  </si>
  <si>
    <t>AT2G43820.1  | Symbols:GT,ATSAGT1,SGT1,UGT74F2,SAGT1 | UDP-glucosyltransferase 74F2,Arabidopsis thaliana salicylic acid glucosyltransferase 1,salicylic acid glucosyltransferase 1,UDP-glucose:salicylic acid glucosyltransferase 1 | UDP-glucosyltransferase 74</t>
  </si>
  <si>
    <t>AT2G43910.1</t>
  </si>
  <si>
    <t>3;3;2</t>
  </si>
  <si>
    <t>AT2G43910.1  | Symbols:ATHOL1,HOL1 | HARMLESS TO OZONE LAYER 1 | HARMLESS TO OZONE LAYER 1 |  Chr2:18184658-18186951 REVERSE LENGTH=227;AT2G43910.2  | Symbols:ATHOL1,HOL1 | HARMLESS TO OZONE LAYER 1 | HARMLESS TO OZONE LAYER 1 |  Chr2:18184831-18186951 REV</t>
  </si>
  <si>
    <t>AT2G43945.1</t>
  </si>
  <si>
    <t>AT2G43945.1  | Symbols:no symbol available | no full name available | hypothetical protein |  Chr2:18197995-18199988 REVERSE LENGTH=289</t>
  </si>
  <si>
    <t>AT2G44100.2</t>
  </si>
  <si>
    <t>AT2G44100.2  | Symbols:AT-GDI1,ATGDI1,GDI1 | guanosine nucleotide diphosphate dissociation inhibitor 1 | guanosine nucleotide diphosphate dissociation inhibitor 1 |  Chr2:18241804-18244731 FORWARD LENGTH=431;AT3G59920.1  | Symbols:GDI2,ATGDI2 | RAB GDP dis</t>
  </si>
  <si>
    <t>AT2G44120.1</t>
  </si>
  <si>
    <t>2;2;2;1;1;1;1;1;1;1;1;1;1</t>
  </si>
  <si>
    <t>AT2G44120.1  | Symbols:no symbol available | no full name available | Ribosomal protein L30/L7 family protein |  Chr2:18249227-18250402 REVERSE LENGTH=242;AT2G01250.1  | Symbols:no symbol available | no full name available | Ribosomal protein L30/L7 family</t>
  </si>
  <si>
    <t>AT2G44350.4</t>
  </si>
  <si>
    <t>AT2G44350.4  | Symbols:ATCS,CSY4 | CITRATE SYNTHASE 4 | Citrate synthase family protein |  Chr2:18316673-18320524 FORWARD LENGTH=473;AT2G44350.1  | Symbols:ATCS,CSY4 | CITRATE SYNTHASE 4 | Citrate synthase family protein |  Chr2:18316673-18320524 FORWARD L</t>
  </si>
  <si>
    <t>AT2G44380.1</t>
  </si>
  <si>
    <t>AT2G44380.1  | Symbols:no symbol available | no full name available | Cysteine/Histidine-rich C1 domain family protein |  Chr2:18323590-18324333 REVERSE LENGTH=247</t>
  </si>
  <si>
    <t>AT2G44650.1</t>
  </si>
  <si>
    <t>AT2G44650.1  | Symbols:CHL-CPN10,CPN10 | CHLOROPLAST CHAPERONIN 10,chloroplast chaperonin 10 | chloroplast chaperonin 10 |  Chr2:18419521-18420510 REVERSE LENGTH=139</t>
  </si>
  <si>
    <t>AT2G44920.2</t>
  </si>
  <si>
    <t>AT2G44920.2  | Symbols:no symbol available | no full name available | Tetratricopeptide repeat (TPR)-like superfamily protein |  Chr2:18524419-18526502 FORWARD LENGTH=224;AT2G44920.1  | Symbols:no symbol available | no full name available | Tetratricopepti</t>
  </si>
  <si>
    <t>AT2G45470.1</t>
  </si>
  <si>
    <t>AT2G45470.1  | Symbols:AGP8,FLA8 | ARABINOGALACTAN PROTEIN 8,FASCICLIN-like arabinogalactan protein 8 | FASCICLIN-like arabinogalactan protein 8 |  Chr2:18742797-18744059 REVERSE LENGTH=420</t>
  </si>
  <si>
    <t>AT2G46280.1</t>
  </si>
  <si>
    <t>AT2G46280.1  | Symbols:TIF3I1,TRIP-1,TRIP1 | TGF-beta receptor interacting protein 1 | TGF-beta receptor interacting protein 1 |  Chr2:19003656-19005393 REVERSE LENGTH=328;AT2G46280.2  | Symbols:TIF3I1,TRIP-1,TRIP1 | TGF-beta receptor interacting protein 1</t>
  </si>
  <si>
    <t>AT2G46820.2</t>
  </si>
  <si>
    <t>AT2G46820.2  | Symbols:PTAC8,PSI-P,PSAP,CURT1B,TMP14 | CURVATURE THYLAKOID 1B,PLASTID TRANSCRIPTIONALLY ACTIVE 8,THYLAKOID MEMBRANE PHOSPHOPROTEIN OF 14 KDA,photosystem I P subunit | photosystem I P subunit |  Chr2:19243729-19244870 FORWARD LENGTH=174;AT2G</t>
  </si>
  <si>
    <t>AT2G47390.1</t>
  </si>
  <si>
    <t>AT2G47390.1  | Symbols:no symbol available | no full name available | Prolyl oligopeptidase family protein |  Chr2:19442278-19446253 REVERSE LENGTH=961</t>
  </si>
  <si>
    <t>AT2G47510.3</t>
  </si>
  <si>
    <t>AT2G47510.3  | Symbols:FUM1 | fumarase 1 | fumarase 1 |  Chr2:19498614-19502020 FORWARD LENGTH=492;AT2G47510.2  | Symbols:FUM1 | fumarase 1 | fumarase 1 |  Chr2:19498614-19502020 FORWARD LENGTH=492;AT2G47510.1  | Symbols:FUM1 | fumarase 1 | fumarase 1 |  C</t>
  </si>
  <si>
    <t>AT2G47730.2</t>
  </si>
  <si>
    <t>AT2G47730.2  | Symbols:GST6,GSTF8,ATGSTF8,ATGSTF5 | glutathione S-transferase phi 8,Arabidopsis thaliana glutathione S-transferase phi 8,GLUTATHIONE S-TRANSFERASE (CLASS PHI) 5 | glutathione S-transferase phi 8 |  Chr2:19558213-19559266 FORWARD LENGTH=263;</t>
  </si>
  <si>
    <t>AT3G01480.1</t>
  </si>
  <si>
    <t>AT3G01480.1  | Symbols:CYP38,ATCYP38 | cyclophilin 38,ARABIDOPSIS CYCLOPHILIN 38 | cyclophilin 38 |  Chr3:188569-190674 FORWARD LENGTH=437;AT3G01480.2  | Symbols:CYP38,ATCYP38 | cyclophilin 38,ARABIDOPSIS CYCLOPHILIN 38 | cyclophilin 38 |  Chr3:188569-1902</t>
  </si>
  <si>
    <t>AT3G01500.4</t>
  </si>
  <si>
    <t>5;5;5;5</t>
  </si>
  <si>
    <t>AT3G01500.4  | Symbols:CA1,SABP3,ATBCA1,ATSABP3 | carbonic anhydrase 1,BETA CARBONIC ANHYDRASE 1,SALICYLIC ACID-BINDING PROTEIN 3,ARABIDOPSIS THALIANA SALICYLIC ACID-BINDING PROTEIN 3 | carbonic anhydrase 1 |  Chr3:195173-196716 REVERSE LENGTH=259;AT3G0150</t>
  </si>
  <si>
    <t>AT3G02090.1</t>
  </si>
  <si>
    <t>AT3G02090.1  | Symbols:MPPBETA |  | Insulinase (Peptidase family M16) protein |  Chr3:365624-368526 FORWARD LENGTH=531;AT3G02090.2  | Symbols:MPPBETA |  | Insulinase (Peptidase family M16) protein |  Chr3:365624-368534 FORWARD LENGTH=535</t>
  </si>
  <si>
    <t>AT3G02360.2</t>
  </si>
  <si>
    <t>13;13</t>
  </si>
  <si>
    <t>AT3G02360.2  | Symbols:PGD2 | 6-phosphogluconate dehydrogenase 2 | 6-phosphogluconate dehydrogenase family protein |  Chr3:482498-483958 FORWARD LENGTH=486;AT3G02360.1  | Symbols:PGD2 | 6-phosphogluconate dehydrogenase 2 | 6-phosphogluconate dehydrogenase</t>
  </si>
  <si>
    <t>AT3G02560.3</t>
  </si>
  <si>
    <t>AT3G02560.3  | Symbols:no symbol available | no full name available | Ribosomal protein S7e family protein |  Chr3:542341-543168 FORWARD LENGTH=191;AT3G02560.2  | Symbols:no symbol available | no full name available | Ribosomal protein S7e family protein |</t>
  </si>
  <si>
    <t>AT3G03250.3</t>
  </si>
  <si>
    <t>3;3;3;2;2;2;2;2;2</t>
  </si>
  <si>
    <t>AT3G03250.3  | Symbols:AtUGP1,UGP,UGP1 | UDP-glucose pyrophosphorylase,UDP-GLUCOSE PYROPHOSPHORYLASE 1 | UDP-GLUCOSE PYROPHOSPHORYLASE 1 |  Chr3:750072-754014 REVERSE LENGTH=463;AT3G03250.1  | Symbols:AtUGP1,UGP,UGP1 | UDP-glucose pyrophosphorylase,UDP-GLU</t>
  </si>
  <si>
    <t>AT3G03780.3</t>
  </si>
  <si>
    <t>AT3G03780.3  | Symbols:MS2,ATMS2 | methionine synthase 2 | methionine synthase 2 |  Chr3:957602-960740 FORWARD LENGTH=765;AT3G03780.2  | Symbols:MS2,ATMS2 | methionine synthase 2 | methionine synthase 2 |  Chr3:957602-960740 FORWARD LENGTH=765;AT3G03780.1</t>
  </si>
  <si>
    <t>AT3G03960.1</t>
  </si>
  <si>
    <t>AT3G03960.1  | Symbols:no symbol available | no full name available | TCP-1/cpn60 chaperonin family protein |  Chr3:1024432-1027604 FORWARD LENGTH=549</t>
  </si>
  <si>
    <t>AT3G04000.1</t>
  </si>
  <si>
    <t>AT3G04000.1  | Symbols:no symbol available | no full name available | NAD(P)-binding Rossmann-fold superfamily protein |  Chr3:1035500-1036435 FORWARD LENGTH=272</t>
  </si>
  <si>
    <t>AT3G04120.1</t>
  </si>
  <si>
    <t>AT3G04120.1  | Symbols:GAPC1,GAPC,GAPC-1 | GLYCERALDEHYDE-3-PHOSPHATE DEHYDROGENASE C SUBUNIT,glyceraldehyde-3-phosphate dehydrogenase C subunit 1 | glyceraldehyde-3-phosphate dehydrogenase C subunit 1 |  Chr3:1081077-1083131 FORWARD LENGTH=338</t>
  </si>
  <si>
    <t>AT3G04400.2</t>
  </si>
  <si>
    <t>3;3;3;3;3</t>
  </si>
  <si>
    <t>AT3G04400.2  | Symbols:emb2171 | embryo defective 2171 | Ribosomal protein L14p/L23e family protein |  Chr3:1167611-1168308 FORWARD LENGTH=125;AT2G33370.2  | Symbols:no symbol available | no full name available | Ribosomal protein L14p/L23e family protein</t>
  </si>
  <si>
    <t>AT3G04790.1</t>
  </si>
  <si>
    <t>AT3G04790.1  | Symbols:EMB3119 | EMBRYO DEFECTIVE 3119 | Ribose 5-phosphate isomerase%2C type A protein |  Chr3:1313365-1314195 FORWARD LENGTH=276</t>
  </si>
  <si>
    <t>AT3G04920.2</t>
  </si>
  <si>
    <t>AT3G04920.2  | Symbols:no symbol available | no full name available | Ribosomal protein S24e family protein |  Chr3:1360989-1361719 FORWARD LENGTH=112;AT3G04920.1  | Symbols:no symbol available | no full name available | Ribosomal protein S24e family prote</t>
  </si>
  <si>
    <t>AT3G05560.3</t>
  </si>
  <si>
    <t>AT3G05560.3  | Symbols:no symbol available | no full name available | Ribosomal L22e protein family |  Chr3:1614641-1615204 FORWARD LENGTH=124;AT3G05560.2  | Symbols:no symbol available | no full name available | Ribosomal L22e protein family |  Chr3:16146</t>
  </si>
  <si>
    <t>AT3G06050.1</t>
  </si>
  <si>
    <t>AT3G06050.1  | Symbols:PRXIIF,ATPRXIIF | peroxiredoxin IIF,PEROXIREDOXIN IIF | peroxiredoxin IIF |  Chr3:1826311-1827809 REVERSE LENGTH=201;AT3G06050.2  | Symbols:PRXIIF,ATPRXIIF | peroxiredoxin IIF,PEROXIREDOXIN IIF | peroxiredoxin IIF |  Chr3:1827077-182</t>
  </si>
  <si>
    <t>AT3G06350.1</t>
  </si>
  <si>
    <t>AT3G06350.1  | Symbols:MEE32,EMB3004 | MATERNAL EFFECT EMBRYO ARREST 32,EMBRYO DEFECTIVE 3004 | dehydroquinate dehydratase%2C putative / shikimate dehydrogenase |  Chr3:1924536-1927701 REVERSE LENGTH=603</t>
  </si>
  <si>
    <t>AT3G06580.1</t>
  </si>
  <si>
    <t>AT3G06580.1  | Symbols:GAL1,GALK | GALACTOSE KINASE 1 | Mevalonate/galactokinase family protein |  Chr3:2049141-2051867 REVERSE LENGTH=496</t>
  </si>
  <si>
    <t>AT3G06860.1</t>
  </si>
  <si>
    <t>AT3G06860.1  | Symbols:ATMFP2,MFP2 | MULTIFUNCTIONAL PROTEIN 2,multifunctional protein 2 | multifunctional protein 2 |  Chr3:2161926-2166009 FORWARD LENGTH=725</t>
  </si>
  <si>
    <t>AT3G07230.1</t>
  </si>
  <si>
    <t>AT3G07230.1  | Symbols:no symbol available | no full name available | wound-responsive protein-like protein |  Chr3:2299920-2300183 FORWARD LENGTH=46</t>
  </si>
  <si>
    <t>AT3G07390.1</t>
  </si>
  <si>
    <t>AT3G07390.1  | Symbols:AIR12 | Auxin-Induced in Root cultures 12 | auxin-induced in root cultures-like protein |  Chr3:2365452-2366273 FORWARD LENGTH=273</t>
  </si>
  <si>
    <t>AT3G08580.2</t>
  </si>
  <si>
    <t>4;4;2;2;2;2</t>
  </si>
  <si>
    <t>AT3G08580.2  | Symbols:AAC1 | ADP/ATP carrier 1 | ADP/ATP carrier 1 |  Chr3:2605706-2607030 REVERSE LENGTH=381;AT3G08580.1  | Symbols:AAC1 | ADP/ATP carrier 1 | ADP/ATP carrier 1 |  Chr3:2605706-2607030 REVERSE LENGTH=381;AT4G28390.2  | Symbols:AAC3,ATAAC3</t>
  </si>
  <si>
    <t>AT3G08590.2</t>
  </si>
  <si>
    <t>AT3G08590.2  | Symbols:iPGAM2 | 2,3-biphosphoglycerate-independent phosphoglycerate mutase 2 | Phosphoglycerate mutase%2C 2%2C3-bisphosphoglycerate-independent |  Chr3:2608683-2611237 REVERSE LENGTH=560;AT3G08590.1  | Symbols:iPGAM2 | 2,3-biphosphoglycerat</t>
  </si>
  <si>
    <t>AT3G08940.2</t>
  </si>
  <si>
    <t>6;4</t>
  </si>
  <si>
    <t>AT3G08940.2  | Symbols:LHCB4.2 | light harvesting complex photosystem II | light harvesting complex photosystem II |  Chr3:2717717-2718665 FORWARD LENGTH=287;AT3G08940.1  | Symbols:LHCB4.2 | light harvesting complex photosystem II | light harvesting comple</t>
  </si>
  <si>
    <t>AT3G08943.1</t>
  </si>
  <si>
    <t>AT3G08943.1  | Symbols:no symbol available | no full name available | ARM repeat superfamily protein |  Chr3:2719198-2721911 REVERSE LENGTH=871</t>
  </si>
  <si>
    <t>AT3G08947.2</t>
  </si>
  <si>
    <t>AT3G08947.2  | Symbols:no symbol available | no full name available | ARM repeat superfamily protein |  Chr3:2724654-2726453 FORWARD LENGTH=599;AT3G08947.1  | Symbols:no symbol available | no full name available | ARM repeat superfamily protein |  Chr3:272</t>
  </si>
  <si>
    <t>AT3G09200.1</t>
  </si>
  <si>
    <t>5;4;4;3</t>
  </si>
  <si>
    <t>AT3G09200.1  | Symbols:no symbol available | no full name available | Ribosomal protein L10 family protein |  Chr3:2823364-2825020 REVERSE LENGTH=320;AT3G09200.2  | Symbols:no symbol available | no full name available | Ribosomal protein L10 family protein</t>
  </si>
  <si>
    <t>AT3G09440.4</t>
  </si>
  <si>
    <t>6;6;6;6</t>
  </si>
  <si>
    <t>AT3G09440.4  | Symbols:no symbol available | no full name available | Heat shock protein 70 (Hsp 70) family protein |  Chr3:2903434-2905632 REVERSE LENGTH=649;AT3G09440.3  | Symbols:no symbol available | no full name available | Heat shock protein 70 (Hsp</t>
  </si>
  <si>
    <t>AT3G09630.2</t>
  </si>
  <si>
    <t>AT3G09630.2  | Symbols:SAC56 | Suppressor of Acaulis 56 | Ribosomal protein L4/L1 family |  Chr3:2953813-2955444 FORWARD LENGTH=405;AT3G09630.1  | Symbols:SAC56 | Suppressor of Acaulis 56 | Ribosomal protein L4/L1 family |  Chr3:2953813-2955444 FORWARD LEN</t>
  </si>
  <si>
    <t>AT3G09820.2</t>
  </si>
  <si>
    <t>2;2;1;1;1</t>
  </si>
  <si>
    <t>AT3G09820.2  | Symbols:ATADK1,ADK1 | adenosine kinase 1 | adenosine kinase 1 |  Chr3:3012645-3014624 FORWARD LENGTH=302;AT3G09820.1  | Symbols:ATADK1,ADK1 | adenosine kinase 1 | adenosine kinase 1 |  Chr3:3012122-3014624 FORWARD LENGTH=344;AT5G03300.3  | S</t>
  </si>
  <si>
    <t>AT3G09840.1</t>
  </si>
  <si>
    <t>7;7;7</t>
  </si>
  <si>
    <t>AT3G09840.1  | Symbols:ATCDC48,CDC48,AtCDC48A,CDC48A | cell division cycle 48 | cell division cycle 48 |  Chr3:3019494-3022832 FORWARD LENGTH=809;AT5G03340.1  | Symbols:AtCDC48C | cell division cycle 48C | ATPase%2C AAA-type%2C CDC48 protein |  Chr5:810091</t>
  </si>
  <si>
    <t>AT3G10610.1</t>
  </si>
  <si>
    <t>2;2;2;2;2;2;2;2</t>
  </si>
  <si>
    <t>AT3G10610.1  | Symbols:no symbol available | no full name available | Ribosomal S17 family protein |  Chr3:3319459-3319881 FORWARD LENGTH=140;AT2G05220.2  | Symbols:no symbol available | no full name available | Ribosomal S17 family protein |  Chr2:1894757</t>
  </si>
  <si>
    <t>AT3G11130.1</t>
  </si>
  <si>
    <t>9;8</t>
  </si>
  <si>
    <t>AT3G11130.1  | Symbols:AtCHC1,CHC1 | clathrin heavy chain 1 | Clathrin%2C heavy chain |  Chr3:3482575-3491667 REVERSE LENGTH=1705;AT3G08530.1  | Symbols:AtCHC2,CHC2 | clathrin heavy chain 2 | Clathrin%2C heavy chain |  Chr3:2587171-2595411 REVERSE LENGTH=1</t>
  </si>
  <si>
    <t>AT3G11510.1</t>
  </si>
  <si>
    <t>4;3;3</t>
  </si>
  <si>
    <t>AT3G11510.1  | Symbols:no symbol available | no full name available | Ribosomal protein S11 family protein |  Chr3:3623757-3624866 REVERSE LENGTH=150;AT3G52580.1  | Symbols:no symbol available | no full name available | Ribosomal protein S11 family protein</t>
  </si>
  <si>
    <t>AT3G11630.1</t>
  </si>
  <si>
    <t>AT3G11630.1  | Symbols:2CPA | 2-Cys peroxiredoxin A | Thioredoxin superfamily protein |  Chr3:3672189-3673937 FORWARD LENGTH=266</t>
  </si>
  <si>
    <t>AT3G11780.1</t>
  </si>
  <si>
    <t>AT3G11780.1  | Symbols:no symbol available | no full name available | MD-2-related lipid recognition domain-containing protein / ML domain-containing protein |  Chr3:3724326-3725476 REVERSE LENGTH=153;AT3G11780.2  | Symbols:no symbol available | no full na</t>
  </si>
  <si>
    <t>AT3G11830.2</t>
  </si>
  <si>
    <t>AT3G11830.2  | Symbols:no symbol available | no full name available | TCP-1/cpn60 chaperonin family protein |  Chr3:3732734-3736156 FORWARD LENGTH=555;AT3G11830.1  | Symbols:no symbol available | no full name available | TCP-1/cpn60 chaperonin family prote</t>
  </si>
  <si>
    <t>AT3G11940.2</t>
  </si>
  <si>
    <t>AT3G11940.2  | Symbols:ATRPS5A,RPS5A,AML1 | ARABIDOPSIS MINUTE-LIKE 1,ribosomal protein 5A | ribosomal protein 5A |  Chr3:3778175-3779354 REVERSE LENGTH=207;AT3G11940.1  | Symbols:ATRPS5A,RPS5A,AML1 | ARABIDOPSIS MINUTE-LIKE 1,ribosomal protein 5A | riboso</t>
  </si>
  <si>
    <t>AT3G12290.1</t>
  </si>
  <si>
    <t>AT3G12290.1  | Symbols:MTHFD1 | methylenetetrahydrofolate dehydrogenase/methenyltetrahydrofolate cyclohydrolase | Amino acid dehydrogenase family protein |  Chr3:3919591-3921326 FORWARD LENGTH=299</t>
  </si>
  <si>
    <t>AT3G12490.1</t>
  </si>
  <si>
    <t>AT3G12490.1  | Symbols:ATCYSB,ATCYS6,CYSB | ARABIDOPSIS THALIANA PHYTOCYSTATIN 6,cystatin B | cystatin B |  Chr3:3960802-3961777 REVERSE LENGTH=158</t>
  </si>
  <si>
    <t>AT3G12580.1</t>
  </si>
  <si>
    <t>6;1</t>
  </si>
  <si>
    <t>AT3G12580.1  | Symbols:HSP70,ATHSP70 | ARABIDOPSIS HEAT SHOCK PROTEIN 70,heat shock protein 70 | heat shock protein 70 |  Chr3:3991487-3993689 REVERSE LENGTH=650</t>
  </si>
  <si>
    <t>AT3G12780.1</t>
  </si>
  <si>
    <t>13</t>
  </si>
  <si>
    <t>AT3G12780.1  | Symbols:PGK1 | phosphoglycerate kinase 1 | phosphoglycerate kinase 1 |  Chr3:4061127-4063140 REVERSE LENGTH=481</t>
  </si>
  <si>
    <t>AT3G12800.1</t>
  </si>
  <si>
    <t>AT3G12800.1  | Symbols:SDRB,DECR | short-chain dehydrogenase-reductase B | short-chain dehydrogenase-reductase B |  Chr3:4063463-4064757 REVERSE LENGTH=298</t>
  </si>
  <si>
    <t>AT3G13470.1</t>
  </si>
  <si>
    <t>13;13;13;13;13;13;10;10;1;1;1;1;1</t>
  </si>
  <si>
    <t>AT3G13470.1  | Symbols:Cpn60beta2 | chaperonin-60beta2 | TCP-1/cpn60 chaperonin family protein |  Chr3:4389685-4392624 FORWARD LENGTH=596;AT1G55490.5  | Symbols:Cpn60beta1,LEN1,CPN60B | chaperonin-60beta1,LESION INITIATION 1,chaperonin 60 beta | chaperonin</t>
  </si>
  <si>
    <t>AT3G14210.1</t>
  </si>
  <si>
    <t>9;7</t>
  </si>
  <si>
    <t>AT3G14210.1  | Symbols:ESM1 | epithiospecifier modifier 1 | GDSL-like lipase/acylhydrolase superfamily protein |  Chr3:4729886-4731562 FORWARD LENGTH=392;AT3G14210.2  | Symbols:ESM1 | epithiospecifier modifier 1 | GDSL-like lipase/acylhydrolase superfamily</t>
  </si>
  <si>
    <t>AT3G14415.3</t>
  </si>
  <si>
    <t>4;4;4;0</t>
  </si>
  <si>
    <t>AT3G14415.3  | Symbols:GOX2 | glycolate oxidase 2 | Aldolase-type TIM barrel family protein |  Chr3:4818667-4820748 FORWARD LENGTH=367;AT3G14415.1  | Symbols:GOX2 | glycolate oxidase 2 | Aldolase-type TIM barrel family protein |  Chr3:4818667-4820748 FORWA</t>
  </si>
  <si>
    <t>AT3G14420.2</t>
  </si>
  <si>
    <t>4;4;4;4;4;4;1;1;1</t>
  </si>
  <si>
    <t>AT3G14420.2  | Symbols:GOX1 | glycolate oxidase 1 | Aldolase-type TIM barrel family protein |  Chr3:4821804-4823899 FORWARD LENGTH=367;AT3G14420.1  | Symbols:GOX1 | glycolate oxidase 1 | Aldolase-type TIM barrel family protein |  Chr3:4821804-4823899 FORWA</t>
  </si>
  <si>
    <t>AT3G14990.1</t>
  </si>
  <si>
    <t>6;5;5</t>
  </si>
  <si>
    <t>AT3G14990.1  | Symbols:DJ-1a,AtDJ1A,DJ1A | DJ-1 homolog A | Class I glutamine amidotransferase-like superfamily protein |  Chr3:5047510-5049621 FORWARD LENGTH=392;AT3G14990.3  | Symbols:DJ-1a,AtDJ1A,DJ1A | DJ-1 homolog A | Class I glutamine amidotransferas</t>
  </si>
  <si>
    <t>AT3G15190.1</t>
  </si>
  <si>
    <t>AT3G15190.1  | Symbols:PRPS20 | plastid ribosomal protein S20 | chloroplast 30S ribosomal protein S20 |  Chr3:5116216-5117412 FORWARD LENGTH=202</t>
  </si>
  <si>
    <t>AT3G15360.1</t>
  </si>
  <si>
    <t>AT3G15360.1  | Symbols:ATM4,TRX-M4,ATHM4 | ARABIDOPSIS THIOREDOXIN M-TYPE 4,thioredoxin M-type 4 | thioredoxin M-type 4 |  Chr3:5188448-5189457 FORWARD LENGTH=193</t>
  </si>
  <si>
    <t>AT3G15520.2</t>
  </si>
  <si>
    <t>AT3G15520.2  | Symbols:no symbol available | no full name available | Cyclophilin-like peptidyl-prolyl cis-trans isomerase family protein |  Chr3:5249739-5251861 REVERSE LENGTH=326;AT3G15520.4  | Symbols:no symbol available | no full name available | Cyclo</t>
  </si>
  <si>
    <t>AT3G15730.1</t>
  </si>
  <si>
    <t>AT3G15730.1  | Symbols:PLD,PLDALPHA1 | phospholipase D alpha 1 | phospholipase D alpha 1 |  Chr3:5330835-5333474 FORWARD LENGTH=810</t>
  </si>
  <si>
    <t>AT3G15980.1</t>
  </si>
  <si>
    <t>1;1;1;1;1;1;1;1;1;1;1</t>
  </si>
  <si>
    <t>AT3G15980.1  | Symbols:no symbol available | no full name available | Coatomer%2C beta subunit |  Chr3:5411699-5418313 REVERSE LENGTH=909;AT3G15980.7  | Symbols:no symbol available | no full name available | Coatomer%2C beta subunit |  Chr3:5411699-54183</t>
  </si>
  <si>
    <t>AT3G16240.1</t>
  </si>
  <si>
    <t>AT3G16240.1  | Symbols:ATTIP2;1,TIP2;1,DELTA-TIP,DELTA-TIP1,AQP1 | delta tonoplast integral protein | delta tonoplast integral protein |  Chr3:5505534-5506788 FORWARD LENGTH=250</t>
  </si>
  <si>
    <t>AT3G16530.1</t>
  </si>
  <si>
    <t>AT3G16530.1  | Symbols:no symbol available | no full name available | Legume lectin family protein |  Chr3:5624586-5625416 REVERSE LENGTH=276</t>
  </si>
  <si>
    <t>AT3G16640.1</t>
  </si>
  <si>
    <t>AT3G16640.1  | Symbols:AtTCTP2,TCTP | translationally controlled tumor protein | translationally controlled tumor protein |  Chr3:5669709-5670729 REVERSE LENGTH=168</t>
  </si>
  <si>
    <t>AT3G17240.3</t>
  </si>
  <si>
    <t>AT3G17240.3  | Symbols:mtLPD2 | lipoamide dehydrogenase 2 | lipoamide dehydrogenase 2 |  Chr3:5890278-5892166 REVERSE LENGTH=507;AT3G17240.1  | Symbols:mtLPD2 | lipoamide dehydrogenase 2 | lipoamide dehydrogenase 2 |  Chr3:5890278-5892166 REVERSE LENGTH=50</t>
  </si>
  <si>
    <t>AT3G17810.1</t>
  </si>
  <si>
    <t>AT3G17810.1  | Symbols:PYD1 | pyrimidine 1 | pyrimidine 1 |  Chr3:6094279-6096289 FORWARD LENGTH=426</t>
  </si>
  <si>
    <t>AT3G17820.1</t>
  </si>
  <si>
    <t>AT3G17820.1  | Symbols:GLN1.3,ATGSKB6,GLN1;3 | glutamine synthetase 1.3,ARABIDOPSIS THALIANA GLUTAMINE SYNTHASE CLONE KB6,GLUTAMINE SYNTHETASE 1;3 | glutamine synthetase 1.3 |  Chr3:6097503-6099408 FORWARD LENGTH=354</t>
  </si>
  <si>
    <t>AT3G17930.1</t>
  </si>
  <si>
    <t>AT3G17930.1  | Symbols:DAC | Defective Accumulation of Cytochrome b6/f complex | transmembrane protein |  Chr3:6142307-6143246 REVERSE LENGTH=190</t>
  </si>
  <si>
    <t>AT3G18780.3</t>
  </si>
  <si>
    <t>3;3;3;2</t>
  </si>
  <si>
    <t>AT3G18780.3  | Symbols:LSR2,ACT2,ENL2,DER1,FIZ2 | FRIZZY AND KINKED SHOOTS 2,LIGHT STRESS-REGULATED 2,DEFORMED ROOT HAIRS 1,actin 2,ENHANCER OF LRX1 2 | actin 2 |  Chr3:6475535-6476832 FORWARD LENGTH=377;AT3G18780.2  | Symbols:LSR2,ACT2,ENL2,DER1,FIZ2 | FR</t>
  </si>
  <si>
    <t>AT3G18820.1</t>
  </si>
  <si>
    <t>AT3G18820.1  | Symbols:RAB7B,ATRAB7B,RABG3F,ATRABG3F,RAB71 | RAB GTPase homolog G3F | RAB GTPase homolog G3F |  Chr3:6484266-6486005 FORWARD LENGTH=206;AT3G16100.1  | Symbols:RABG3c,ATRAB7D,ATRABG3C | RAB GTPase homolog G3C | RAB GTPase homolog G3C |  Chr3</t>
  </si>
  <si>
    <t>AT3G18890.1</t>
  </si>
  <si>
    <t>AT3G18890.1  | Symbols:Tic62,AtTic62 | translocon at the inner envelope membrane of chloroplasts 62 | NAD(P)-binding Rossmann-fold superfamily protein |  Chr3:6511169-6514729 FORWARD LENGTH=641</t>
  </si>
  <si>
    <t>AT3G19170.2</t>
  </si>
  <si>
    <t>3;3;1;1;1;1;1</t>
  </si>
  <si>
    <t>AT3G19170.2  | Symbols:ATZNMP,ATPREP1,PREP1 | presequence protease 1 | presequence protease 1 |  Chr3:6625578-6631874 REVERSE LENGTH=1069;AT3G19170.1  | Symbols:ATZNMP,ATPREP1,PREP1 | presequence protease 1 | presequence protease 1 |  Chr3:6625578-6631874</t>
  </si>
  <si>
    <t>AT3G19240.1</t>
  </si>
  <si>
    <t>AT3G19240.1  | Symbols:no symbol available | no full name available | Vacuolar import/degradation%2C Vid27-related protein |  Chr3:6664383-6666423 FORWARD LENGTH=648</t>
  </si>
  <si>
    <t>AT3G22200.1</t>
  </si>
  <si>
    <t>AT3G22200.1  | Symbols:POP2,HER1,GABA-T | GAMMA-AMINOBUTYRATE TRANSAMINASE,POLLEN-PISTIL INCOMPATIBILITY 2,HEXENAL RESPONSE1 | Pyridoxal phosphate (PLP)-dependent transferases superfamily protein |  Chr3:7835286-7838863 FORWARD LENGTH=504;AT3G22200.2  | Sy</t>
  </si>
  <si>
    <t>AT3G22890.1</t>
  </si>
  <si>
    <t>AT3G22890.1  | Symbols:ATPS1,APS1 | ATP sulfurylase 1 | ATP sulfurylase 1 |  Chr3:8112837-8114734 FORWARD LENGTH=463</t>
  </si>
  <si>
    <t>AT3G22960.1</t>
  </si>
  <si>
    <t>AT3G22960.1  | Symbols:PKP1,PKP-ALPHA | PLASTIDIAL PYRUVATE KINASE 1 | Pyruvate kinase family protein |  Chr3:8139369-8141771 FORWARD LENGTH=596</t>
  </si>
  <si>
    <t>AT3G23400.1</t>
  </si>
  <si>
    <t>7;6;5;5</t>
  </si>
  <si>
    <t>AT3G23400.1  | Symbols:FIB4 | fibrillin 4 | Plastid-lipid associated protein PAP / fibrillin family protein |  Chr3:8376636-8378225 REVERSE LENGTH=284;AT3G23400.4  | Symbols:FIB4 | fibrillin 4 | Plastid-lipid associated protein PAP / fibrillin family prote</t>
  </si>
  <si>
    <t>AT3G23570.3</t>
  </si>
  <si>
    <t>AT3G23570.3  | Symbols:no symbol available | no full name available | alpha/beta-Hydrolases superfamily protein |  Chr3:8458052-8459608 REVERSE LENGTH=239;AT3G23570.2  | Symbols:no symbol available | no full name available | alpha/beta-Hydrolases superfami</t>
  </si>
  <si>
    <t>AT3G24830.1</t>
  </si>
  <si>
    <t>AT3G24830.1  | Symbols:no symbol available | no full name available | Ribosomal protein L13 family protein |  Chr3:9064613-9065871 FORWARD LENGTH=206</t>
  </si>
  <si>
    <t>AT3G25530.2</t>
  </si>
  <si>
    <t>AT3G25530.2  | Symbols:AtGLYR1,GLYR1,ATGHBDH,GHBDH,GR1 | GLYOXYLATE REDUCTASE 1,glyoxylate reductase 1 | glyoxylate reductase 1 |  Chr3:9271949-9273514 REVERSE LENGTH=278;AT3G25530.1  | Symbols:AtGLYR1,GLYR1,ATGHBDH,GHBDH,GR1 | GLYOXYLATE REDUCTASE 1,glyox</t>
  </si>
  <si>
    <t>AT3G26060.3</t>
  </si>
  <si>
    <t>6;6;6</t>
  </si>
  <si>
    <t>AT3G26060.3  | Symbols:ATPRX Q,PRXQ | peroxiredoxin Q | Thioredoxin superfamily protein |  Chr3:9525474-9526123 FORWARD LENGTH=154;AT3G26060.1  | Symbols:ATPRX Q,PRXQ | peroxiredoxin Q | Thioredoxin superfamily protein |  Chr3:9524807-9526123 FORWARD LENGT</t>
  </si>
  <si>
    <t>AT3G26650.1</t>
  </si>
  <si>
    <t>AT3G26650.1  | Symbols:GAPA,GAPA-1 | glyceraldehyde 3-phosphate dehydrogenase A subunit,GLYCERALDEHYDE 3-PHOSPHATE DEHYDROGENASE A SUBUNIT 1 | glyceraldehyde 3-phosphate dehydrogenase A subunit |  Chr3:9795226-9796848 FORWARD LENGTH=396</t>
  </si>
  <si>
    <t>AT3G26830.1</t>
  </si>
  <si>
    <t>11;0;0;0;1;0</t>
  </si>
  <si>
    <t>AT3G26830.1  | Symbols:PAD3,CYP71B15 | PHYTOALEXIN DEFICIENT 3 | Cytochrome P450 superfamily protein |  Chr3:9887990-9889560 FORWARD LENGTH=490</t>
  </si>
  <si>
    <t>AT3G27300.3</t>
  </si>
  <si>
    <t>31;31;31;31;31;9;9;1;1;1</t>
  </si>
  <si>
    <t>AT3G27300.3  | Symbols:G6PD5 | glucose-6-phosphate dehydrogenase 5 | glucose-6-phosphate dehydrogenase 5 |  Chr3:10083318-10086288 REVERSE LENGTH=516;AT3G27300.2  | Symbols:G6PD5 | glucose-6-phosphate dehydrogenase 5 | glucose-6-phosphate dehydrogenase 5 |</t>
  </si>
  <si>
    <t>AT3G27850.1</t>
  </si>
  <si>
    <t>AT3G27850.1  | Symbols:RPL12-C | ribosomal protein L12-C | ribosomal protein L12-C |  Chr3:10324905-10325468 FORWARD LENGTH=187;AT3G27830.2  | Symbols:RPL12-A,RPL12 | ribosomal protein L12-A,RIBOSOMAL PROTEIN L12 | ribosomal protein L12-A |  Chr3:10318576-</t>
  </si>
  <si>
    <t>AT3G27890.1</t>
  </si>
  <si>
    <t>AT3G27890.1  | Symbols:NQR | NADPH:quinone oxidoreductase | NADPH:quinone oxidoreductase |  Chr3:10350807-10351938 REVERSE LENGTH=196</t>
  </si>
  <si>
    <t>AT3G27925.2</t>
  </si>
  <si>
    <t>AT3G27925.2  | Symbols:DEGP1,DEG1 | degradation of periplasmic proteins 1,DegP protease 1 | DegP protease 1 |  Chr3:10366659-10368864 REVERSE LENGTH=439;AT3G27925.1  | Symbols:DEGP1,DEG1 | degradation of periplasmic proteins 1,DegP protease 1 | DegP protea</t>
  </si>
  <si>
    <t>AT3G28710.1</t>
  </si>
  <si>
    <t>AT3G28710.1  | Symbols:no symbol available | no full name available | ATPase%2C V0/A0 complex%2C subunit C/D |  Chr3:10773144-10775594 REVERSE LENGTH=351;AT3G28715.1  | Symbols:no symbol available | no full name available | ATPase%2C V0/A0 complex%2C subun</t>
  </si>
  <si>
    <t>AT3G28940.1</t>
  </si>
  <si>
    <t>AT3G28940.1  | Symbols:no symbol available | no full name available | AIG2-like (avirulence induced gene) family protein |  Chr3:10968324-10969311 REVERSE LENGTH=169</t>
  </si>
  <si>
    <t>AT3G29320.1</t>
  </si>
  <si>
    <t>AT3G29320.1  | Symbols:PHS1 | alpha-glucan phosphorylase 1 | Glycosyl transferase%2C family 35 |  Chr3:11252871-11257587 FORWARD LENGTH=962</t>
  </si>
  <si>
    <t>AT3G43520.1</t>
  </si>
  <si>
    <t>AT3G43520.1  | Symbols:no symbol available | no full name available | Transmembrane proteins 14C |  Chr3:15406088-15407699 FORWARD LENGTH=240</t>
  </si>
  <si>
    <t>AT3G44110.2</t>
  </si>
  <si>
    <t>AT3G44110.2  | Symbols:ATJ3,ATJ,J3 | DNAJ homologue 3 | DNAJ homologue 3 |  Chr3:15869179-15871059 REVERSE LENGTH=343;AT5G22060.1  | Symbols:ATJ2,J2 | DNAJ homologue 2,ARABIDOPSIS THALIANA DNAJ HOMOLOGUE 2 | DNAJ homologue 2 |  Chr5:7303798-7305668 REVERSE</t>
  </si>
  <si>
    <t>AT3G44300.1</t>
  </si>
  <si>
    <t>AT3G44300.1  | Symbols:AtNIT2,NIT2 | nitrilase 2 | nitrilase 2 |  Chr3:15983351-15985172 FORWARD LENGTH=339</t>
  </si>
  <si>
    <t>AT3G44310.3</t>
  </si>
  <si>
    <t>AT3G44310.3  | Symbols:NIT1,ATNIT1,NITI | A. THALIANA NITRILASE 1,nitrilase 1 | nitrilase 1 |  Chr3:15986901-15988841 FORWARD LENGTH=346;AT3G44310.1  | Symbols:NIT1,ATNIT1,NITI | A. THALIANA NITRILASE 1,nitrilase 1 | nitrilase 1 |  Chr3:15986901-15988841 F</t>
  </si>
  <si>
    <t>AT3G44320.1</t>
  </si>
  <si>
    <t>AT3G44320.1  | Symbols:NIT3,AtNIT3 | NITRILASE 3,nitrilase 3 | nitrilase 3 |  Chr3:15993419-15995493 FORWARD LENGTH=346</t>
  </si>
  <si>
    <t>AT3G44880.1</t>
  </si>
  <si>
    <t>AT3G44880.1  | Symbols:ACD1,LLS1,PAO | PHEOPHORBIDE A OXYGENASE,LETHAL LEAF-SPOT 1 HOMOLOG,ACCELERATED CELL DEATH 1 | Pheophorbide a oxygenase family protein with Rieske 2Fe-2S domain-containing protein |  Chr3:16383858-16386204 FORWARD LENGTH=537</t>
  </si>
  <si>
    <t>AT3G44890.1</t>
  </si>
  <si>
    <t>AT3G44890.1  | Symbols:RPL9 | ribosomal protein L9 | ribosomal protein L9 |  Chr3:16386505-16387963 FORWARD LENGTH=197</t>
  </si>
  <si>
    <t>AT3G45140.1</t>
  </si>
  <si>
    <t>18;15</t>
  </si>
  <si>
    <t>AT3G45140.1  | Symbols:ATLOX2,LOX2 | ARABIODOPSIS THALIANA LIPOXYGENASE 2,lipoxygenase 2 | lipoxygenase 2 |  Chr3:16525437-16529233 FORWARD LENGTH=896;AT3G45140.2  | Symbols:ATLOX2,LOX2 | ARABIODOPSIS THALIANA LIPOXYGENASE 2,lipoxygenase 2 | lipoxygenase 2</t>
  </si>
  <si>
    <t>AT3G46780.1</t>
  </si>
  <si>
    <t>9</t>
  </si>
  <si>
    <t>AT3G46780.1  | Symbols:PTAC16 | plastid transcriptionally active 16 | plastid transcriptionally active 16 |  Chr3:17228766-17231021 FORWARD LENGTH=510</t>
  </si>
  <si>
    <t>AT3G46970.1</t>
  </si>
  <si>
    <t>AT3G46970.1  | Symbols:ATPHS2,PHS2 | alpha-glucan phosphorylase 2,Arabidopsis thaliana alpha-glucan phosphorylase 2 | alpha-glucan phosphorylase 2 |  Chr3:17301625-17306111 REVERSE LENGTH=841</t>
  </si>
  <si>
    <t>AT3G47070.1</t>
  </si>
  <si>
    <t>AT3G47070.1  | Symbols:no symbol available | no full name available | thylakoid soluble phosphoprotein |  Chr3:17337205-17337507 REVERSE LENGTH=100</t>
  </si>
  <si>
    <t>AT3G47370.3</t>
  </si>
  <si>
    <t>AT3G47370.3  | Symbols:no symbol available | no full name available | Ribosomal protein S10p/S20e family protein |  Chr3:17453671-17454437 REVERSE LENGTH=122;AT3G47370.2  | Symbols:no symbol available | no full name available | Ribosomal protein S10p/S20e</t>
  </si>
  <si>
    <t>AT3G47470.1</t>
  </si>
  <si>
    <t>AT3G47470.1  | Symbols:LHCA4,CAB4 | light-harvesting chlorophyll-protein complex I subunit A4 | light-harvesting chlorophyll-protein complex I subunit A4 |  Chr3:17493622-17494773 REVERSE LENGTH=251</t>
  </si>
  <si>
    <t>AT3G47520.1</t>
  </si>
  <si>
    <t>AT3G47520.1  | Symbols:MDH,pNAD-MDH | plastidic NAD-dependent malate dehydrogenase,malate dehydrogenase | malate dehydrogenase |  Chr3:17513657-17514868 FORWARD LENGTH=403</t>
  </si>
  <si>
    <t>AT3G48000.1</t>
  </si>
  <si>
    <t>AT3G48000.1  | Symbols:ALDH2B4,ALDH2A,ALDH2 | aldehyde dehydrogenase 2A,aldehyde dehydrogenase 2B4,aldehyde dehydrogenase 2 | aldehyde dehydrogenase 2B4 |  Chr3:17717082-17719843 REVERSE LENGTH=538</t>
  </si>
  <si>
    <t>AT3G48420.1</t>
  </si>
  <si>
    <t>AT3G48420.1  | Symbols:no symbol available | no full name available | Haloacid dehalogenase-like hydrolase (HAD) superfamily protein |  Chr3:17929743-17931551 FORWARD LENGTH=319</t>
  </si>
  <si>
    <t>AT3G48690.1</t>
  </si>
  <si>
    <t>AT3G48690.1  | Symbols:ATCXE12,CXE12 | ARABIDOPSIS THALIANA CARBOXYESTERASE 12 | alpha/beta-Hydrolases superfamily protein |  Chr3:18037186-18038160 REVERSE LENGTH=324</t>
  </si>
  <si>
    <t>AT3G48850.1</t>
  </si>
  <si>
    <t>AT3G48850.1  | Symbols:MPT2,PHT3;2 | phosphate transporter 3;2,mitochondrial phosphate transporter 2 | phosphate transporter 3%3B2 |  Chr3:18114759-18116420 REVERSE LENGTH=363;AT5G14040.1  | Symbols:MPT3,PHT3;1 | phosphate transporter 3;1,mitochondrial pho</t>
  </si>
  <si>
    <t>AT3G48990.1</t>
  </si>
  <si>
    <t>7</t>
  </si>
  <si>
    <t>AT3G48990.1  | Symbols:AAE3 | ACYL-ACTIVATING ENZYME 3 | AMP-dependent synthetase and ligase family protein |  Chr3:18159031-18161294 REVERSE LENGTH=514</t>
  </si>
  <si>
    <t>AT3G49010.4</t>
  </si>
  <si>
    <t>4;4;4;4;4;4;3;2;1</t>
  </si>
  <si>
    <t>AT3G49010.4  | Symbols:BBC1,RSU2,ATBBC1 | 40S RIBOSOMAL PROTEIN,breast basic conserved 1 | breast basic conserved 1 |  Chr3:18166971-18168047 REVERSE LENGTH=204;AT3G49010.7  | Symbols:BBC1,RSU2,ATBBC1 | 40S RIBOSOMAL PROTEIN,breast basic conserved 1 | brea</t>
  </si>
  <si>
    <t>AT3G49120.1</t>
  </si>
  <si>
    <t>8;2;1;1;1</t>
  </si>
  <si>
    <t>AT3G49120.1  | Symbols:PERX34,ATPERX34,PRX34,ATPCB,PRXCB | ARABIDOPSIS THALIANA PEROXIDASE CB,PEROXIDASE 34,peroxidase CB | peroxidase CB |  Chr3:18207819-18210041 FORWARD LENGTH=353</t>
  </si>
  <si>
    <t>AT3G49360.1</t>
  </si>
  <si>
    <t>AT3G49360.1  | Symbols:PGL2 | 6-phosphogluconolactonase 2 | 6-phosphogluconolactonase 2 |  Chr3:18303189-18304283 REVERSE LENGTH=259</t>
  </si>
  <si>
    <t>AT3G49910.1</t>
  </si>
  <si>
    <t>AT3G49910.1  | Symbols:no symbol available | no full name available | Translation protein SH3-like family protein |  Chr3:18504311-18504751 FORWARD LENGTH=146</t>
  </si>
  <si>
    <t>AT3G50820.1</t>
  </si>
  <si>
    <t>AT3G50820.1  | Symbols:OEC33,PSBO-2,PSBO2 | photosystem II subunit O-2,OXYGEN EVOLVING COMPLEX SUBUNIT 33 KDA,PHOTOSYSTEM II SUBUNIT O-2 | photosystem II subunit O-2 |  Chr3:18891008-18892311 REVERSE LENGTH=331</t>
  </si>
  <si>
    <t>AT3G51000.1</t>
  </si>
  <si>
    <t>AT3G51000.1  | Symbols:no symbol available | no full name available | alpha/beta-Hydrolases superfamily protein |  Chr3:18945258-18946499 REVERSE LENGTH=323</t>
  </si>
  <si>
    <t>AT3G51260.2</t>
  </si>
  <si>
    <t>AT3G51260.2  | Symbols:PAD1 | 20S proteasome  alpha subunit PAD1 | 20S proteasome alpha subunit PAD1 |  Chr3:19031086-19032746 FORWARD LENGTH=243;AT5G66140.1  | Symbols:PAD2 | proteasome alpha subunit D2 | proteasome alpha subunit D2 |  Chr5:26437445-26438</t>
  </si>
  <si>
    <t>AT3G51660.1</t>
  </si>
  <si>
    <t>AT3G51660.1  | Symbols:no symbol available | no full name available | Tautomerase/MIF superfamily protein |  Chr3:19164229-19165076 REVERSE LENGTH=112</t>
  </si>
  <si>
    <t>AT3G52150.2</t>
  </si>
  <si>
    <t>AT3G52150.2  | Symbols:PSRP2 | plastid-speci&amp;#64257;c ribosomal protein 2 | RNA-binding (RRM/RBD/RNP motifs) family protein |  Chr3:19342074-19343090 FORWARD LENGTH=253;AT3G52150.1  | Symbols:PSRP2 | plastid-speci&amp;#64257;c ribosomal protein 2 | RNA-binding</t>
  </si>
  <si>
    <t>AT3G52880.1</t>
  </si>
  <si>
    <t>AT3G52880.1  | Symbols:ATMDAR1,MDAR1 | monodehydroascorbate reductase 1 | monodehydroascorbate reductase 1 |  Chr3:19601477-19604366 REVERSE LENGTH=434;AT3G52880.2  | Symbols:ATMDAR1,MDAR1 | monodehydroascorbate reductase 1 | monodehydroascorbate reductase</t>
  </si>
  <si>
    <t>AT3G52930.1</t>
  </si>
  <si>
    <t>AT3G52930.1  | Symbols:AtFBA8,FBA8 | fructose-bisphosphate aldolase 8 | Aldolase superfamily protein |  Chr3:19627383-19628874 REVERSE LENGTH=358</t>
  </si>
  <si>
    <t>AT3G52960.1</t>
  </si>
  <si>
    <t>AT3G52960.1  | Symbols:PrxIIE | peroxiredoxin-II-E | Thioredoxin superfamily protein |  Chr3:19639699-19640403 FORWARD LENGTH=234</t>
  </si>
  <si>
    <t>AT3G52990.1</t>
  </si>
  <si>
    <t>AT3G52990.1  | Symbols:no symbol available | no full name available | Pyruvate kinase family protein |  Chr3:19649046-19652237 FORWARD LENGTH=527;AT3G52990.2  | Symbols:no symbol available | no full name available | Pyruvate kinase family protein |  Chr3:1</t>
  </si>
  <si>
    <t>AT3G53020.1</t>
  </si>
  <si>
    <t>AT3G53020.1  | Symbols:RPL24B,RPL24,STV1 | RIBOSOMAL PROTEIN L24,SHORT VALVE1 | Ribosomal protein L24e family protein |  Chr3:19660749-19661912 REVERSE LENGTH=163;AT2G36620.1  | Symbols:RPL24A | ribosomal protein L24 | ribosomal protein L24 |  Chr2:1535054</t>
  </si>
  <si>
    <t>AT3G54050.2</t>
  </si>
  <si>
    <t>AT3G54050.2  | Symbols:HCEF1,cfbp1 | high cyclic electron flow 1 | high cyclic electron flow 1 |  Chr3:20016951-20018527 FORWARD LENGTH=417;AT3G54050.1  | Symbols:HCEF1,cfbp1 | high cyclic electron flow 1 | high cyclic electron flow 1 |  Chr3:20016951-2001</t>
  </si>
  <si>
    <t>AT3G54640.1</t>
  </si>
  <si>
    <t>AT3G54640.1  | Symbols:TRP3,TSA1 | TRYPTOPHAN-REQUIRING 3,tryptophan synthase alpha chain | tryptophan synthase alpha chain |  Chr3:20223331-20225303 REVERSE LENGTH=312</t>
  </si>
  <si>
    <t>AT3G54890.4</t>
  </si>
  <si>
    <t>AT3G54890.4  | Symbols:LHCA1 | photosystem I light harvesting complex gene 1 | chlorophyll a-b binding protein 6 |  Chr3:20339881-20340922 REVERSE LENGTH=213;AT3G54890.1  | Symbols:LHCA1 | photosystem I light harvesting complex gene 1 | chlorophyll a-b bin</t>
  </si>
  <si>
    <t>AT3G55280.3</t>
  </si>
  <si>
    <t>AT3G55280.3  | Symbols:RPL23A2,RPL23AB | RIBOSOMAL PROTEIN L23A2,ribosomal protein L23AB | ribosomal protein L23AB |  Chr3:20500667-20501519 FORWARD LENGTH=148;AT3G55280.2  | Symbols:RPL23A2,RPL23AB | RIBOSOMAL PROTEIN L23A2,ribosomal protein L23AB | ribos</t>
  </si>
  <si>
    <t>AT3G55330.1</t>
  </si>
  <si>
    <t>AT3G55330.1  | Symbols:PPL1 | PsbP-like protein 1 | PsbP-like protein 1 |  Chr3:20514031-20515275 REVERSE LENGTH=230</t>
  </si>
  <si>
    <t>AT3G55410.1</t>
  </si>
  <si>
    <t>AT3G55410.1  | Symbols:no symbol available | no full name available | 2-oxoglutarate dehydrogenase%2C E1 component |  Chr3:20541897-20545728 FORWARD LENGTH=1017;AT3G55410.2  | Symbols:no symbol available | no full name available | 2-oxoglutarate dehydrogen</t>
  </si>
  <si>
    <t>AT3G55440.1</t>
  </si>
  <si>
    <t>AT3G55440.1  | Symbols:ATCTIMC,CYTOTPI,TPI | CYTOSOLIC ISOFORM TRIOSE PHOSPHATE ISOMERASE,triosephosphate isomerase,CYTOSOLIC TRIOSE PHOSPHATE ISOMERASE | triosephosphate isomerase |  Chr3:20553794-20556078 FORWARD LENGTH=254</t>
  </si>
  <si>
    <t>AT3G55750.1</t>
  </si>
  <si>
    <t>AT3G55750.1  | Symbols:no symbol available | no full name available | Ribosomal protein L35Ae family protein |  Chr3:20698641-20699553 FORWARD LENGTH=111;AT1G41880.2  | Symbols:no symbol available | no full name available | Ribosomal protein L35Ae family p</t>
  </si>
  <si>
    <t>AT3G55800.1</t>
  </si>
  <si>
    <t>AT3G55800.1  | Symbols:SBPASE | sedoheptulose-bisphosphatase | sedoheptulose-bisphosphatase |  Chr3:20709640-20711421 FORWARD LENGTH=393</t>
  </si>
  <si>
    <t>AT3G56070.2</t>
  </si>
  <si>
    <t>AT3G56070.2  | Symbols:ROC2 | rotamase cyclophilin 2 | rotamase cyclophilin 2 |  Chr3:20806987-20807517 REVERSE LENGTH=176;AT3G56070.1  | Symbols:ROC2 | rotamase cyclophilin 2 | rotamase cyclophilin 2 |  Chr3:20806987-20807517 REVERSE LENGTH=176</t>
  </si>
  <si>
    <t>AT3G56310.2</t>
  </si>
  <si>
    <t>AT3G56310.2  | Symbols:no symbol available | no full name available | Melibiase family protein |  Chr3:20882886-20885745 FORWARD LENGTH=413;AT3G56310.1  | Symbols:no symbol available | no full name available | Melibiase family protein |  Chr3:20882886-2088</t>
  </si>
  <si>
    <t>AT3G56650.1</t>
  </si>
  <si>
    <t>AT3G56650.1  | Symbols:PPD6 | PsbP-domain protein 6 | thylakoid lumenal protein (Mog1/PsbP/DUF1795-like photosystem II reaction center PsbP family protein) |  Chr3:20984807-20985913 FORWARD LENGTH=262</t>
  </si>
  <si>
    <t>AT3G57490.1</t>
  </si>
  <si>
    <t>AT3G57490.1  | Symbols:no symbol available | no full name available | Ribosomal protein S5 family protein |  Chr3:21279824-21280887 REVERSE LENGTH=276;AT1G59359.1  | Symbols:no symbol available | no full name available | Ribosomal protein S5 family protein</t>
  </si>
  <si>
    <t>AT3G57560.1</t>
  </si>
  <si>
    <t>AT3G57560.1  | Symbols:NAGK | N-acetyl-l-glutamate kinase | N-acetyl-l-glutamate kinase |  Chr3:21311164-21312207 REVERSE LENGTH=347</t>
  </si>
  <si>
    <t>AT3G58140.1</t>
  </si>
  <si>
    <t>AT3G58140.1  | Symbols:no symbol available | no full name available | phenylalanyl-tRNA synthetase class IIc family protein |  Chr3:21529988-21532386 REVERSE LENGTH=429</t>
  </si>
  <si>
    <t>AT3G58610.3</t>
  </si>
  <si>
    <t>AT3G58610.3  | Symbols:no symbol available | no full name available | ketol-acid reductoisomerase |  Chr3:21671561-21674639 FORWARD LENGTH=591;AT3G58610.2  | Symbols:no symbol available | no full name available | ketol-acid reductoisomerase |  Chr3:2167156</t>
  </si>
  <si>
    <t>AT3G59970.3</t>
  </si>
  <si>
    <t>2;1;1;1</t>
  </si>
  <si>
    <t>AT3G59970.3  | Symbols:MTHFR1 | methylenetetrahydrofolate reductase 1 | methylenetetrahydrofolate reductase 1 |  Chr3:22151303-22154323 FORWARD LENGTH=592;AT3G59970.2  | Symbols:MTHFR1 | methylenetetrahydrofolate reductase 1 | methylenetetrahydrofolate red</t>
  </si>
  <si>
    <t>AT3G60750.2</t>
  </si>
  <si>
    <t>15;15;4;4</t>
  </si>
  <si>
    <t>AT3G60750.2  | Symbols:AtTKL1,TKL1 | transketolase 1 | Transketolase |  Chr3:22454004-22456824 FORWARD LENGTH=740;AT3G60750.1  | Symbols:AtTKL1,TKL1 | transketolase 1 | Transketolase |  Chr3:22454004-22456824 FORWARD LENGTH=741</t>
  </si>
  <si>
    <t>AT3G61050.2</t>
  </si>
  <si>
    <t>AT3G61050.2  | Symbols:AtCLB,NTMC2TYPE4,NTMC2T4 | calcium-dependent lipid-binding protein | Calcium-dependent lipid-binding (CaLB domain) family protein |  Chr3:22597485-22600932 FORWARD LENGTH=510;AT3G61050.1  | Symbols:AtCLB,NTMC2TYPE4,NTMC2T4 | calcium-</t>
  </si>
  <si>
    <t>AT3G61440.4</t>
  </si>
  <si>
    <t>AT3G61440.4  | Symbols:ATCYSC1,ARATH;BSAS3;1,CYSC1 | CYSTEINE SYNTHASE C1,BETA-SUBSTITUTED ALA SYNTHASE 3;1,cysteine synthase C1 | cysteine synthase C1 |  Chr3:22735885-22737518 FORWARD LENGTH=333;AT3G61440.1  | Symbols:ATCYSC1,ARATH;BSAS3;1,CYSC1 | CYSTEI</t>
  </si>
  <si>
    <t>AT3G61470.1</t>
  </si>
  <si>
    <t>AT3G61470.1  | Symbols:LHCA2 | photosystem I light harvesting complex gene 2 | photosystem I light harvesting complex protein |  Chr3:22745736-22747032 FORWARD LENGTH=257</t>
  </si>
  <si>
    <t>AT3G62030.3</t>
  </si>
  <si>
    <t>AT3G62030.3  | Symbols:ROC4,CYP20-3 | rotamase CYP 4,cyclophilin 20-3 | rotamase CYP 4 |  Chr3:22973708-22975139 FORWARD LENGTH=259;AT3G62030.1  | Symbols:ROC4,CYP20-3 | rotamase CYP 4,cyclophilin 20-3 | rotamase CYP 4 |  Chr3:22973708-22975139 FORWARD LEN</t>
  </si>
  <si>
    <t>AT3G63140.1</t>
  </si>
  <si>
    <t>AT3G63140.1  | Symbols:CSP41A | chloroplast stem-loop binding protein of  41 kDa | chloroplast stem-loop binding protein of 41 kDa |  Chr3:23327006-23328620 REVERSE LENGTH=406</t>
  </si>
  <si>
    <t>AT3G63160.1</t>
  </si>
  <si>
    <t>AT3G63160.1  | Symbols:OEP6 | outer envelope protein 6 | outer envelope membrane protein |  Chr3:23333773-23333982 REVERSE LENGTH=69</t>
  </si>
  <si>
    <t>AT3G63190.1</t>
  </si>
  <si>
    <t>AT3G63190.1  | Symbols:cpRRF,HFP108,AtcpRRF,RRF | chloroplast ribosome recycling factor,Arabidopsis thaliana chloroplast ribosome recycling factor,ribosome recycling factor, chloroplast precursor,HIGH CHLOROPHYLL FLUORESCENCE AND PALE GREEN MUTANT 108 |</t>
  </si>
  <si>
    <t>AT3G63410.1</t>
  </si>
  <si>
    <t>AT3G63410.1  | Symbols:E37,VTE3,IEP37,APG1 | INNER ENVELOPE PROTEIN 37,VITAMIN E DEFECTIVE 3,ALBINO OR PALE GREEN MUTANT 1 | S-adenosyl-L-methionine-dependent methyltransferases superfamily protein |  Chr3:23415816-23417002 REVERSE LENGTH=338</t>
  </si>
  <si>
    <t>AT3G63460.1</t>
  </si>
  <si>
    <t>AT3G63460.1  | Symbols:SEC31B |  | transducin family protein / WD-40 repeat family protein |  Chr3:23431009-23437241 REVERSE LENGTH=1104;AT3G63460.2  | Symbols:SEC31B |  | transducin family protein / WD-40 repeat family protein |  Chr3:23431009-23437241 RE</t>
  </si>
  <si>
    <t>AT3G63490.1</t>
  </si>
  <si>
    <t>AT3G63490.1  | Symbols:EMB3126,PRPL1 | plastid ribosomal protein L1,EMBRYO DEFECTIVE 3126 | Ribosomal protein L1p/L10e family |  Chr3:23444269-23446020 FORWARD LENGTH=346;AT3G63490.2  | Symbols:EMB3126,PRPL1 | plastid ribosomal protein L1,EMBRYO DEFECTIVE</t>
  </si>
  <si>
    <t>AT4G00100.1</t>
  </si>
  <si>
    <t>AT4G00100.1  | Symbols:RPS13,RPS13A,PFL2,ATRPS13A | ribosomal protein S13A,POINTED FIRST LEAF 2 | ribosomal protein S13A |  Chr4:37172-38123 FORWARD LENGTH=151;AT3G60770.1  | Symbols:no symbol available | no full name available | Ribosomal protein S13/S15</t>
  </si>
  <si>
    <t>AT4G01050.1</t>
  </si>
  <si>
    <t>AT4G01050.1  | Symbols:TROL | thylakoid rhodanese-like | thylakoid rhodanese-like protein |  Chr4:455874-458175 FORWARD LENGTH=466;AT4G01050.2  | Symbols:TROL | thylakoid rhodanese-like | thylakoid rhodanese-like protein |  Chr4:455751-458175 FORWARD LENGT</t>
  </si>
  <si>
    <t>AT4G01150.1</t>
  </si>
  <si>
    <t>4;1</t>
  </si>
  <si>
    <t>AT4G01150.1  | Symbols:CURT1A | CURVATURE THYLAKOID 1A | CURVATURE THYLAKOID 1A-like protein |  Chr4:493692-494668 FORWARD LENGTH=164</t>
  </si>
  <si>
    <t>AT4G01310.1</t>
  </si>
  <si>
    <t>AT4G01310.1  | Symbols:no symbol available | no full name available | Ribosomal L5P family protein |  Chr4:544166-545480 REVERSE LENGTH=262</t>
  </si>
  <si>
    <t>AT4G01870.1</t>
  </si>
  <si>
    <t>AT4G01870.1  | Symbols:no symbol available | no full name available | tolB protein-like protein |  Chr4:808473-810431 REVERSE LENGTH=652;AT4G01870.2  | Symbols:no symbol available | no full name available | tolB protein-like protein |  Chr4:808473-810578 R</t>
  </si>
  <si>
    <t>AT4G02080.1</t>
  </si>
  <si>
    <t>AT4G02080.1  | Symbols:ATSARA1C,SAR2,ATSAR2,ASAR1 | secretion-associated RAS super family 2 | secretion-associated RAS super family 2 |  Chr4:921554-922547 FORWARD LENGTH=193;AT3G62560.1  | Symbols:no symbol available | no full name available | Ras-related</t>
  </si>
  <si>
    <t>AT4G02450.2</t>
  </si>
  <si>
    <t>AT4G02450.2  | Symbols:p23-1 |  | HSP20-like chaperones superfamily protein |  Chr4:1073987-1075765 REVERSE LENGTH=240;AT4G02450.1  | Symbols:p23-1 |  | HSP20-like chaperones superfamily protein |  Chr4:1073987-1075765 REVERSE LENGTH=241</t>
  </si>
  <si>
    <t>AT4G02520.1</t>
  </si>
  <si>
    <t>5;2</t>
  </si>
  <si>
    <t>AT4G02520.1  | Symbols:ATGSTF2,GSTF2,ATPM24.1,GST2,ATPM24 | glutathione S-transferase PHI 2 | glutathione S-transferase PHI 2 |  Chr4:1110673-1111531 REVERSE LENGTH=212;AT2G02930.1  | Symbols:ATGSTF3,GST16,GSTF3 | GLUTATHIONE S-TRANSFERASE 16,glutathione S</t>
  </si>
  <si>
    <t>AT4G02530.1</t>
  </si>
  <si>
    <t>AT4G02530.1  | Symbols:no symbol available | no full name available | chloroplast thylakoid lumen protein |  Chr4:1112335-1114005 REVERSE LENGTH=216;AT4G02530.2  | Symbols:no symbol available | no full name available | chloroplast thylakoid lumen protein |</t>
  </si>
  <si>
    <t>AT4G02930.1</t>
  </si>
  <si>
    <t>AT4G02930.1  | Symbols:no symbol available | no full name available | GTP binding Elongation factor Tu family protein |  Chr4:1295751-1298354 REVERSE LENGTH=454</t>
  </si>
  <si>
    <t>AT4G03200.2</t>
  </si>
  <si>
    <t>AT4G03200.2  | Symbols:no symbol available | no full name available | catalytics |  Chr4:1409318-1412566 FORWARD LENGTH=685;AT4G03200.1  | Symbols:no symbol available | no full name available | catalytics |  Chr4:1408296-1412566 FORWARD LENGTH=818</t>
  </si>
  <si>
    <t>AT4G03280.2</t>
  </si>
  <si>
    <t>AT4G03280.2  | Symbols:PGR1,PETC | PROTON GRADIENT REGULATION 1,photosynthetic electron transfer C | photosynthetic electron transfer C |  Chr4:1440462-1441717 FORWARD LENGTH=210;AT4G03280.1  | Symbols:PGR1,PETC | PROTON GRADIENT REGULATION 1,photosyntheti</t>
  </si>
  <si>
    <t>AT4G03520.2</t>
  </si>
  <si>
    <t>AT4G03520.2  | Symbols:ATHM2,TRXm2 | thioredoxin m2 | Thioredoxin superfamily protein |  Chr4:1562585-1562803 REVERSE LENGTH=72;AT4G03520.1  | Symbols:ATHM2,TRXm2 | thioredoxin m2 | Thioredoxin superfamily protein |  Chr4:1562585-1564055 REVERSE LENGTH=186</t>
  </si>
  <si>
    <t>AT4G04020.1</t>
  </si>
  <si>
    <t>AT4G04020.1  | Symbols:FIB,PGL35,FIB1a | plastoglobulin 35,fibrillin 1a,fibrillin | fibrillin |  Chr4:1932161-1933546 FORWARD LENGTH=318</t>
  </si>
  <si>
    <t>AT4G04640.1</t>
  </si>
  <si>
    <t>11</t>
  </si>
  <si>
    <t>AT4G04640.1  | Symbols:ATPC1 |  | ATPase%2C F1 complex%2C gamma subunit protein |  Chr4:2350761-2351882 REVERSE LENGTH=373</t>
  </si>
  <si>
    <t>AT4G05180.2</t>
  </si>
  <si>
    <t>AT4G05180.2  | Symbols:PSBQ-2,PSBQ,PSII-Q | photosystem II subunit Q-2,PHOTOSYSTEM II SUBUNIT Q | photosystem II subunit Q-2 |  Chr4:2672093-2673170 REVERSE LENGTH=230;AT4G05180.1  | Symbols:PSBQ-2,PSBQ,PSII-Q | photosystem II subunit Q-2,PHOTOSYSTEM II SU</t>
  </si>
  <si>
    <t>AT4G08390.3</t>
  </si>
  <si>
    <t>AT4G08390.3  | Symbols:SAPX | stromal ascorbate peroxidase | stromal ascorbate peroxidase |  Chr4:5314999-5317071 FORWARD LENGTH=371;AT4G08390.5  | Symbols:SAPX | stromal ascorbate peroxidase | stromal ascorbate peroxidase |  Chr4:5314999-5317071 FORWARD L</t>
  </si>
  <si>
    <t>AT4G08870.2</t>
  </si>
  <si>
    <t>AT4G08870.2  | Symbols:ARGAH2 | arginine amidohydrolase 2 | Arginase/deacetylase superfamily protein |  Chr4:5647417-5648693 REVERSE LENGTH=263;AT4G08870.1  | Symbols:ARGAH2 | arginine amidohydrolase 2 | Arginase/deacetylase superfamily protein |  Chr4:564</t>
  </si>
  <si>
    <t>AT4G09000.1</t>
  </si>
  <si>
    <t>AT4G09000.1  | Symbols:GRF1,GF14 CHI | GENERAL REGULATORY FACTOR1-G-BOX FACTOR 14-3-3 HOMOLOG ISOFORM CHI,general regulatory factor 1 | general regulatory factor 1 |  Chr4:5775387-5777157 FORWARD LENGTH=267;AT4G09000.2  | Symbols:GRF1,GF14 CHI | GENERAL RE</t>
  </si>
  <si>
    <t>AT4G09010.2</t>
  </si>
  <si>
    <t>AT4G09010.2  | Symbols:APX4,TL29 | ascorbate peroxidase 4,thylakoid lumen 29 | ascorbate peroxidase 4 |  Chr4:5777502-5779064 REVERSE LENGTH=284;AT4G09010.1  | Symbols:APX4,TL29 | ascorbate peroxidase 4,thylakoid lumen 29 | ascorbate peroxidase 4 |  Chr4:5</t>
  </si>
  <si>
    <t>AT4G09320.1</t>
  </si>
  <si>
    <t>AT4G09320.1  | Symbols:ATNDK1,NDPK1,NDK1 | nucleoside diphosphate kinase 1 | nucleoside diphosphate kinase |  Chr4:5923484-5924366 FORWARD LENGTH=149</t>
  </si>
  <si>
    <t>AT4G09650.1</t>
  </si>
  <si>
    <t>AT4G09650.1  | Symbols:PDE332,ATPD | PIGMENT DEFECTIVE 332,ATP synthase delta-subunit gene | F-type H+-transporting ATPase subunit delta |  Chr4:6100799-6101503 FORWARD LENGTH=234</t>
  </si>
  <si>
    <t>AT4G09800.1</t>
  </si>
  <si>
    <t>AT4G09800.1  | Symbols:RPS18C | S18 ribosomal protein | S18 ribosomal protein |  Chr4:6173818-6174963 FORWARD LENGTH=152;AT1G34030.1  | Symbols:no symbol available | no full name available | Ribosomal protein S13/S18 family |  Chr1:12370285-12371465 REVERS</t>
  </si>
  <si>
    <t>AT4G10340.1</t>
  </si>
  <si>
    <t>AT4G10340.1  | Symbols:LHCB5 | light harvesting complex of photosystem II 5 | light harvesting complex of photosystem II 5 |  Chr4:6408200-6409496 FORWARD LENGTH=280</t>
  </si>
  <si>
    <t>AT4G10790.1</t>
  </si>
  <si>
    <t>AT4G10790.1  | Symbols:no symbol available | no full name available | UBX domain-containing protein |  Chr4:6640752-6643035 REVERSE LENGTH=480</t>
  </si>
  <si>
    <t>AT4G11220.1</t>
  </si>
  <si>
    <t>AT4G11220.1  | Symbols:BTI2,RTNLB2 | VIRB2-interacting protein 2,Reticulan like protein B2 | VIRB2-interacting protein 2 |  Chr4:6838176-6839578 REVERSE LENGTH=271</t>
  </si>
  <si>
    <t>AT4G11600.1</t>
  </si>
  <si>
    <t>AT4G11600.1  | Symbols:PHGPX,LSC803,ATGPX6,GPX6 | glutathione peroxidase 6 | glutathione peroxidase 6 |  Chr4:7010021-7011330 REVERSE LENGTH=232</t>
  </si>
  <si>
    <t>AT4G12320.1</t>
  </si>
  <si>
    <t>AT4G12320.1  | Symbols:CYP706A6 | cytochrome P450, family 706, subfamily A, polypeptide 6 | cytochrome P450%2C family 706%2C subfamily A%2C polypeptide 6 |  Chr4:7314939-7316647 REVERSE LENGTH=518</t>
  </si>
  <si>
    <t>AT4G12480.1</t>
  </si>
  <si>
    <t>AT4G12480.1  | Symbols:EARLI1,pEARLI 1 | EARLY ARABIDOPSIS ALUMINUM INDUCED 1 | Bifunctional inhibitor/lipid-transfer protein/seed storage 2S albumin superfamily protein |  Chr4:7406371-7406877 REVERSE LENGTH=168;AT4G12500.1  | Symbols:no symbol available</t>
  </si>
  <si>
    <t>AT4G12800.1</t>
  </si>
  <si>
    <t>AT4G12800.1  | Symbols:PSAL | photosystem I subunit l | photosystem I subunit l |  Chr4:7521469-7522493 FORWARD LENGTH=219;AT4G12800.2  | Symbols:PSAL | photosystem I subunit l | photosystem I subunit l |  Chr4:7521283-7522493 FORWARD LENGTH=281</t>
  </si>
  <si>
    <t>AT4G13010.1</t>
  </si>
  <si>
    <t>AT4G13010.1  | Symbols:no symbol available | no full name available | Oxidoreductase%2C zinc-binding dehydrogenase family protein |  Chr4:7600682-7602567 FORWARD LENGTH=329</t>
  </si>
  <si>
    <t>AT4G13430.1</t>
  </si>
  <si>
    <t>AT4G13430.1  | Symbols:IIL1,ATLEUC1 | isopropyl malate isomerase large subunit 1 | isopropyl malate isomerase large subunit 1 |  Chr4:7804194-7807789 REVERSE LENGTH=509</t>
  </si>
  <si>
    <t>AT4G13460.2</t>
  </si>
  <si>
    <t>AT4G13460.2  | Symbols:SDG22,SUVH9,SET22 | SETDOMAIN GROUP 22,SU(VAR)3-9 homolog 9 | SU(VAR)3-9 homolog 9 |  Chr4:7824653-7826605 REVERSE LENGTH=650;AT4G13460.1  | Symbols:SDG22,SUVH9,SET22 | SETDOMAIN GROUP 22,SU(VAR)3-9 homolog 9 | SU(VAR)3-9 homolog 9 |</t>
  </si>
  <si>
    <t>AT4G13850.4</t>
  </si>
  <si>
    <t>AT4G13850.4  | Symbols:ATGRP2,GR-RBP2,RBGA5,GRP2 | GLYCINE-RICH RNA-BINDING PROTEIN 2,glycine-rich RNA-binding protein 2,glycine rich protein 2,RNA-binding glycine-rich protein A5 | glycine-rich RNA-binding protein 2 |  Chr4:8021314-8022065 FORWARD LENGTH=</t>
  </si>
  <si>
    <t>AT4G13930.1</t>
  </si>
  <si>
    <t>AT4G13930.1  | Symbols:SHM4 | serine hydroxymethyltransferase 4 | serine hydroxymethyltransferase 4 |  Chr4:8048013-8050021 REVERSE LENGTH=471</t>
  </si>
  <si>
    <t>AT4G13940.1</t>
  </si>
  <si>
    <t>14;13;11;11;7</t>
  </si>
  <si>
    <t>AT4G13940.1  | Symbols:MEE58,SAHH1,EMB1395,HOG1,SAH1,ATSAHH1 | EMBRYO DEFECTIVE 1395,HOMOLOGY-DEPENDENT GENE SILENCING 1,MATERNAL EFFECT EMBRYO ARREST 58,S-ADENOSYL-L-HOMOCYSTEIN HYDROLASE 1 | S-adenosyl-L-homocysteine hydrolase |  Chr4:8054931-8056676 FOR</t>
  </si>
  <si>
    <t>AT4G14880.5</t>
  </si>
  <si>
    <t>AT4G14880.5  | Symbols:OASA1,OLD3,CYTACS1,ATCYS-3A | ONSET OF LEAF DEATH 3,O-acetylserine (thiol) lyase (OAS-TL) isoform A1 | O-acetylserine (thiol) lyase (OAS-TL) isoform A1 |  Chr4:8518209-8520050 REVERSE LENGTH=322;AT4G14880.4  | Symbols:OASA1,OLD3,CYTA</t>
  </si>
  <si>
    <t>AT4G14960.1</t>
  </si>
  <si>
    <t>2;2;2;2;2;2</t>
  </si>
  <si>
    <t>AT4G14960.1  | Symbols:TUA6 | Tubulin alpha-6 | Tubulin/FtsZ family protein |  Chr4:8548753-8550319 REVERSE LENGTH=427;AT5G19780.1  | Symbols:TUA5 | tubulin alpha-5 | tubulin alpha-5 |  Chr5:6687212-6688926 FORWARD LENGTH=450;AT5G19770.1  | Symbols:TUA3 |</t>
  </si>
  <si>
    <t>AT4G15000.2</t>
  </si>
  <si>
    <t>AT4G15000.2  | Symbols:no symbol available | no full name available | Ribosomal L27e protein family |  Chr4:8571896-8572387 FORWARD LENGTH=131;AT4G15000.1  | Symbols:no symbol available | no full name available | Ribosomal L27e protein family |  Chr4:85718</t>
  </si>
  <si>
    <t>AT4G15530.7</t>
  </si>
  <si>
    <t>4;4;4;4;4;4;4</t>
  </si>
  <si>
    <t>AT4G15530.7  | Symbols:PPDK | pyruvate orthophosphate dikinase | pyruvate orthophosphate dikinase |  Chr4:8864828-8869129 REVERSE LENGTH=857;AT4G15530.3  | Symbols:PPDK | pyruvate orthophosphate dikinase | pyruvate orthophosphate dikinase |  Chr4:8864828-8</t>
  </si>
  <si>
    <t>AT4G15802.1</t>
  </si>
  <si>
    <t>AT4G15802.1  | Symbols:AtHSBP,HSBP | Arabidopsis thaliana heat shock factor binding protein,heat shock factor binding protein | heat shock factor binding protein |  Chr4:8986864-8988339 REVERSE LENGTH=86</t>
  </si>
  <si>
    <t>AT4G16143.2</t>
  </si>
  <si>
    <t>AT4G16143.2  | Symbols:IMPA-2 | importin alpha isoform 2 | importin alpha isoform 2 |  Chr4:9134450-9137134 REVERSE LENGTH=535;AT4G16143.1  | Symbols:IMPA-2 | importin alpha isoform 2 | importin alpha isoform 2 |  Chr4:9134450-9137134 REVERSE LENGTH=535</t>
  </si>
  <si>
    <t>AT4G16760.2</t>
  </si>
  <si>
    <t>3;3;1</t>
  </si>
  <si>
    <t>AT4G16760.2  | Symbols:ATACX1,ACX1 | acyl-CoA oxidase 1 | acyl-CoA oxidase 1 |  Chr4:9424930-9428689 REVERSE LENGTH=651;AT4G16760.1  | Symbols:ATACX1,ACX1 | acyl-CoA oxidase 1 | acyl-CoA oxidase 1 |  Chr4:9424930-9428689 REVERSE LENGTH=664</t>
  </si>
  <si>
    <t>AT4G17390.1</t>
  </si>
  <si>
    <t>AT4G17390.1  | Symbols:no symbol available | no full name available | Ribosomal protein L23/L15e family protein |  Chr4:9714407-9715545 REVERSE LENGTH=204;AT4G16720.1  | Symbols:no symbol available | no full name available | Ribosomal protein L23/L15e fami</t>
  </si>
  <si>
    <t>AT4G19570.1</t>
  </si>
  <si>
    <t>AT4G19570.1  | Symbols:no symbol available | no full name available | Chaperone DnaJ-domain superfamily protein |  Chr4:10665516-10667192 FORWARD LENGTH=558</t>
  </si>
  <si>
    <t>AT4G20260.5</t>
  </si>
  <si>
    <t>3;3;3;3;3;3;3;3;3;2</t>
  </si>
  <si>
    <t>AT4G20260.5  | Symbols:ATPCAP1,PCAP1,MDP25 | ARABIDOPSIS THALIANA PLASMA-MEMBRANE ASSOCIATED CATION-BINDING PROTEIN 1,microtubule-destabilizing protein 25,plasma-membrane associated cation-binding protein 1 | plasma-membrane associated cation-binding prote</t>
  </si>
  <si>
    <t>AT4G20360.2</t>
  </si>
  <si>
    <t>16;16</t>
  </si>
  <si>
    <t>AT4G20360.2  | Symbols:ATRAB8D,ATRABE1B,RABE1b | RAB GTPase homolog E1B | RAB GTPase homolog E1B |  Chr4:10990036-10991466 FORWARD LENGTH=476;AT4G20360.1  | Symbols:ATRAB8D,ATRABE1B,RABE1b | RAB GTPase homolog E1B | RAB GTPase homolog E1B |  Chr4:10990036-</t>
  </si>
  <si>
    <t>AT4G20850.1</t>
  </si>
  <si>
    <t>AT4G20850.1  | Symbols:TPP2 | tripeptidyl peptidase ii | tripeptidyl peptidase ii |  Chr4:11160935-11169889 REVERSE LENGTH=1380</t>
  </si>
  <si>
    <t>AT4G21280.1</t>
  </si>
  <si>
    <t>7;6</t>
  </si>
  <si>
    <t>AT4G21280.1  | Symbols:PSBQ-1,PSBQA,PSBQ | photosystem II subunit QA,PHOTOSYSTEM II SUBUNIT Q-1,PHOTOSYSTEM II SUBUNIT Q | photosystem II subunit QA |  Chr4:11334446-11335587 FORWARD LENGTH=223;AT4G21280.2  | Symbols:PSBQ-1,PSBQA,PSBQ | photosystem II subu</t>
  </si>
  <si>
    <t>AT4G22240.1</t>
  </si>
  <si>
    <t>AT4G22240.1  | Symbols:FBN1b | fibrillin 1b | Plastid-lipid associated protein PAP / fibrillin family protein |  Chr4:11766090-11767227 REVERSE LENGTH=310</t>
  </si>
  <si>
    <t>AT4G22670.1</t>
  </si>
  <si>
    <t>AT4G22670.1  | Symbols:AtHip1,HIP1,TPR11 | HSP70-interacting protein 1,tetratricopeptide repeat 11 | HSP70-interacting protein 1 |  Chr4:11918236-11920671 FORWARD LENGTH=441</t>
  </si>
  <si>
    <t>AT4G22690.1</t>
  </si>
  <si>
    <t>5;5;1</t>
  </si>
  <si>
    <t>AT4G22690.1  | Symbols:CYP706A1 | cytochrome P450, family 706, subfamily A, polypeptide 1 | cytochrome P450%2C family 706%2C subfamily A%2C polypeptide 1 |  Chr4:11929847-11931520 FORWARD LENGTH=557;AT4G22710.1  | Symbols:CYP706A2 | cytochrome P450, fam</t>
  </si>
  <si>
    <t>AT4G22890.4</t>
  </si>
  <si>
    <t>AT4G22890.4  | Symbols:PGR5-LIKE A |  | PGR5-LIKE A |  Chr4:12007157-12009175 FORWARD LENGTH=321;AT4G22890.5  | Symbols:PGR5-LIKE A |  | PGR5-LIKE A |  Chr4:12007157-12009175 FORWARD LENGTH=322;AT4G22890.3  | Symbols:PGR5-LIKE A |  | PGR5-LIKE A |  Chr4:12</t>
  </si>
  <si>
    <t>AT4G23100.1</t>
  </si>
  <si>
    <t>AT4G23100.1  | Symbols:CAD2,GSHA,RML1,AtGSH1,PAD2,ATECS1,GSH1 | PHYTOALEXIN DEFICIENT 2,glutamate-cysteine ligase,CADMIUM SENSITIVE 2,ROOT MERISTEMLESS 1 | glutamate-cysteine ligase |  Chr4:12103458-12106751 REVERSE LENGTH=522;AT4G23100.3  | Symbols:CAD2,G</t>
  </si>
  <si>
    <t>AT4G23600.1</t>
  </si>
  <si>
    <t>11;10;7</t>
  </si>
  <si>
    <t>AT4G23600.1  | Symbols:CORI3,JR2 | JASMONIC ACID RESPONSIVE 2,CORONATINE INDUCED 1 | Tyrosine transaminase family protein |  Chr4:12310657-12312885 FORWARD LENGTH=422;AT4G23600.3  | Symbols:CORI3,JR2 | JASMONIC ACID RESPONSIVE 2,CORONATINE INDUCED 1 | Tyro</t>
  </si>
  <si>
    <t>AT4G23670.1</t>
  </si>
  <si>
    <t>2;1;1;1;1;1;1</t>
  </si>
  <si>
    <t>AT4G23670.1  | Symbols:no symbol available | no full name available | Polyketide cyclase/dehydrase and lipid transport superfamily protein |  Chr4:12332846-12333656 REVERSE LENGTH=151;AT4G23680.1  | Symbols:no symbol available | no full name available | Po</t>
  </si>
  <si>
    <t>AT4G24220.2</t>
  </si>
  <si>
    <t>AT4G24220.2  | Symbols:AWI31,5[beta]-StR,VEP1 | VEIN PATTERNING 1,&amp;#916;4,5-steroid-5[beta]-reductase | NAD(P)-binding Rossmann-fold superfamily protein |  Chr4:12565219-12566474 FORWARD LENGTH=387;AT4G24220.1  | Symbols:AWI31,5[beta]-StR,VEP1 | VEIN PATTE</t>
  </si>
  <si>
    <t>AT4G24280.1</t>
  </si>
  <si>
    <t>AT4G24280.1  | Symbols:cpHsc70-1 | chloroplast heat shock protein 70-1 | chloroplast heat shock protein 70-1 |  Chr4:12590094-12593437 FORWARD LENGTH=718</t>
  </si>
  <si>
    <t>AT4G24770.2</t>
  </si>
  <si>
    <t>AT4G24770.2  | Symbols:ATRBP33,RBP31,ATRBP31,CP31 | 31-kDa RNA binding protein,ARABIDOPSIS THALIANA RNA BINDING PROTEIN, APPROXIMATELY 31 KD | 31-kDa RNA binding protein |  Chr4:12766223-12767952 REVERSE LENGTH=329;AT4G24770.1  | Symbols:ATRBP33,RBP31,ATRB</t>
  </si>
  <si>
    <t>AT4G24830.2</t>
  </si>
  <si>
    <t>AT4G24830.2  | Symbols:no symbol available | no full name available | arginosuccinate synthase family |  Chr4:12793085-12795857 REVERSE LENGTH=450;AT4G24830.1  | Symbols:no symbol available | no full name available | arginosuccinate synthase family |  Chr4</t>
  </si>
  <si>
    <t>AT4G25050.1</t>
  </si>
  <si>
    <t>AT4G25050.1  | Symbols:ACP4 | acyl carrier protein 4 | acyl carrier protein 4 |  Chr4:12870178-12871024 FORWARD LENGTH=137;AT4G25050.2  | Symbols:ACP4 | acyl carrier protein 4 | acyl carrier protein 4 |  Chr4:12870178-12871024 FORWARD LENGTH=149</t>
  </si>
  <si>
    <t>AT4G25100.4</t>
  </si>
  <si>
    <t>AT4G25100.4  | Symbols:FSD1,ATFSD1 | ARABIDOPSIS FE SUPEROXIDE DISMUTASE 1,Fe superoxide dismutase 1 | Fe superoxide dismutase 1 |  Chr4:12884649-12885660 REVERSE LENGTH=186;AT4G25100.5  | Symbols:FSD1,ATFSD1 | ARABIDOPSIS FE SUPEROXIDE DISMUTASE 1,Fe supe</t>
  </si>
  <si>
    <t>AT4G26530.3</t>
  </si>
  <si>
    <t>8;8;8</t>
  </si>
  <si>
    <t>AT4G26530.3  | Symbols:FBA5,AtFBA5 | fructose-bisphosphate aldolase 5 | Aldolase superfamily protein |  Chr4:13391566-13392937 FORWARD LENGTH=358;AT4G26530.2  | Symbols:FBA5,AtFBA5 | fructose-bisphosphate aldolase 5 | Aldolase superfamily protein |  Chr4:1</t>
  </si>
  <si>
    <t>AT4G27440.2</t>
  </si>
  <si>
    <t>AT4G27440.2  | Symbols:PORB | protochlorophyllide oxidoreductase B | protochlorophyllide oxidoreductase B |  Chr4:13725648-13727107 FORWARD LENGTH=401;AT4G27440.1  | Symbols:PORB | protochlorophyllide oxidoreductase B | protochlorophyllide oxidoreductase B</t>
  </si>
  <si>
    <t>AT4G28440.1</t>
  </si>
  <si>
    <t>AT4G28440.1  | Symbols:no symbol available | no full name available | Nucleic acid-binding%2C OB-fold-like protein |  Chr4:14060054-14060970 FORWARD LENGTH=153</t>
  </si>
  <si>
    <t>AT4G28750.1</t>
  </si>
  <si>
    <t>AT4G28750.1  | Symbols:PSAE-1 | PSA E1 KNOCKOUT | Photosystem I reaction centre subunit IV / PsaE protein |  Chr4:14202951-14203888 REVERSE LENGTH=143</t>
  </si>
  <si>
    <t>AT4G29010.1</t>
  </si>
  <si>
    <t>AT4G29010.1  | Symbols:AIM1 | ABNORMAL INFLORESCENCE MERISTEM | Enoyl-CoA hydratase/isomerase family |  Chr4:14297312-14302016 REVERSE LENGTH=721</t>
  </si>
  <si>
    <t>AT4G29120.1</t>
  </si>
  <si>
    <t>AT4G29120.1  | Symbols:no symbol available | no full name available | 6-phosphogluconate dehydrogenase family protein |  Chr4:14350861-14351865 FORWARD LENGTH=334</t>
  </si>
  <si>
    <t>AT4G29350.1</t>
  </si>
  <si>
    <t>AT4G29350.1  | Symbols:PFN2,PRO2,PRF2,AtPRF2 | PROFILIN 2,profilin 2 | profilin 2 |  Chr4:14450135-14451119 FORWARD LENGTH=131</t>
  </si>
  <si>
    <t>AT4G30190.1</t>
  </si>
  <si>
    <t>AT4G30190.1  | Symbols:HA2,PMA2,AHA2 | H(+)-ATPase 2,PLASMA MEMBRANE PROTON ATPASE 2 | H[+]-ATPase 2 |  Chr4:14770820-14775920 REVERSE LENGTH=948;AT4G30190.2  | Symbols:HA2,PMA2,AHA2 | H(+)-ATPase 2,PLASMA MEMBRANE PROTON ATPASE 2 | H[+]-ATPase 2 |  Chr4:1</t>
  </si>
  <si>
    <t>AT4G30530.1</t>
  </si>
  <si>
    <t>AT4G30530.1  | Symbols:GGP1 | gamma-glutamyl peptidase 1 | Class I glutamine amidotransferase-like superfamily protein |  Chr4:14920605-14922286 FORWARD LENGTH=250</t>
  </si>
  <si>
    <t>AT4G31500.1</t>
  </si>
  <si>
    <t>AT4G31500.1  | Symbols:RNT1,RED1,SUR2,ATR4,CYP83B1 | RED ELONGATED 1,SUPERROOT 2,ALTERED TRYPTOPHAN REGULATION 4,RUNT 1,cytochrome P450, family 83, subfamily B, polypeptide 1 | cytochrome P450%2C family 83%2C subfamily B%2C polypeptide 1 |  Chr4:15273677</t>
  </si>
  <si>
    <t>AT4G31990.4</t>
  </si>
  <si>
    <t>AT4G31990.4  | Symbols:AAT3,ATAAT1,ASP5 | aspartate aminotransferase 5,ASPARTATE AMINOTRANSFERASE DEFICIENT 3 | aspartate aminotransferase 5 |  Chr4:15471074-15473521 REVERSE LENGTH=448;AT4G31990.2  | Symbols:AAT3,ATAAT1,ASP5 | aspartate aminotransferase 5</t>
  </si>
  <si>
    <t>AT4G32260.1</t>
  </si>
  <si>
    <t>AT4G32260.1  | Symbols:PDE334 | PIGMENT DEFECTIVE 334 | ATPase%2C F0 complex%2C subunit B/B%2C bacterial/chloroplast |  Chr4:15573859-15574586 REVERSE LENGTH=219</t>
  </si>
  <si>
    <t>AT4G33010.1</t>
  </si>
  <si>
    <t>AT4G33010.1  | Symbols:GLDP1,AtGLDP1 | glycine decarboxylase P-protein 1 | glycine decarboxylase P-protein 1 |  Chr4:15926852-15931150 REVERSE LENGTH=1037;AT4G33010.2  | Symbols:GLDP1,AtGLDP1 | glycine decarboxylase P-protein 1 | glycine decarboxylase P-pr</t>
  </si>
  <si>
    <t>AT4G33680.1</t>
  </si>
  <si>
    <t>AT4G33680.1  | Symbols:AGD2 | ABERRANT GROWTH AND DEATH 2 | Pyridoxal phosphate (PLP)-dependent transferases superfamily protein |  Chr4:16171847-16174630 REVERSE LENGTH=461</t>
  </si>
  <si>
    <t>AT4G34050.2</t>
  </si>
  <si>
    <t>AT4G34050.2  | Symbols:CCoAOMT1 | caffeoyl coenzyme A O-methyltransferase 1 | S-adenosyl-L-methionine-dependent methyltransferases superfamily protein |  Chr4:16310844-16311973 FORWARD LENGTH=148;AT4G34050.1  | Symbols:CCoAOMT1 | caffeoyl coenzyme A O-meth</t>
  </si>
  <si>
    <t>AT4G34180.1</t>
  </si>
  <si>
    <t>AT4G34180.1  | Symbols:CYCLASE1 | CYCLASE1 | Cyclase family protein |  Chr4:16370060-16371383 REVERSE LENGTH=255;AT1G44542.1  | Symbols:CYCLASE3 | CYCLASE3 | Cyclase family protein |  Chr1:16865145-16866573 REVERSE LENGTH=271</t>
  </si>
  <si>
    <t>AT4G34200.1</t>
  </si>
  <si>
    <t>14;2</t>
  </si>
  <si>
    <t>AT4G34200.1  | Symbols:EDA9,PGDH1 | phosphoglycerate dehydrogenase 1,embryo sac development arrest 9 | D-3-phosphoglycerate dehydrogenase |  Chr4:16374041-16376561 REVERSE LENGTH=603</t>
  </si>
  <si>
    <t>AT4G34230.2</t>
  </si>
  <si>
    <t>AT4G34230.2  | Symbols:CAD-5,ATCAD5,CAD5 | cinnamyl alcohol dehydrogenase 5 | cinnamyl alcohol dehydrogenase 5 |  Chr4:16386898-16388666 REVERSE LENGTH=357;AT4G34230.1  | Symbols:CAD-5,ATCAD5,CAD5 | cinnamyl alcohol dehydrogenase 5 | cinnamyl alcohol dehyd</t>
  </si>
  <si>
    <t>AT4G34670.1</t>
  </si>
  <si>
    <t>AT4G34670.1  | Symbols:no symbol available | no full name available | Ribosomal protein S3Ae |  Chr4:16548724-16550222 FORWARD LENGTH=262;AT3G04840.1  | Symbols:no symbol available | no full name available | Ribosomal protein S3Ae |  Chr3:1329751-1331418 F</t>
  </si>
  <si>
    <t>AT4G34870.1</t>
  </si>
  <si>
    <t>AT4G34870.1  | Symbols:ROC5,ATCYP1 | ARABIDOPSIS THALIANA CYCLOPHILIN 1,rotamase cyclophilin 5 | rotamase cyclophilin 5 |  Chr4:16614451-16614969 FORWARD LENGTH=172</t>
  </si>
  <si>
    <t>AT4G35090.2</t>
  </si>
  <si>
    <t>AT4G35090.2  | Symbols:CAT2 | catalase 2 | catalase 2 |  Chr4:16701105-16703215 REVERSE LENGTH=474;AT4G35090.3  | Symbols:CAT2 | catalase 2 | catalase 2 |  Chr4:16700937-16702955 REVERSE LENGTH=492;AT4G35090.1  | Symbols:CAT2 | catalase 2 | catalase 2 |  C</t>
  </si>
  <si>
    <t>AT4G35630.1</t>
  </si>
  <si>
    <t>3;1</t>
  </si>
  <si>
    <t>AT4G35630.1  | Symbols:PSAT1 | phosphoserine aminotransferase 1 | phosphoserine aminotransferase |  Chr4:16904205-16905497 FORWARD LENGTH=430</t>
  </si>
  <si>
    <t>AT4G35830.1</t>
  </si>
  <si>
    <t>AT4G35830.1  | Symbols:ACO1 | aconitase 1 | aconitase 1 |  Chr4:16973007-16977949 REVERSE LENGTH=898;AT4G35830.2  | Symbols:ACO1 | aconitase 1 | aconitase 1 |  Chr4:16973007-16977278 REVERSE LENGTH=795</t>
  </si>
  <si>
    <t>AT4G36080.2</t>
  </si>
  <si>
    <t>AT4G36080.2  | Symbols:no symbol available | no full name available | phosphotransferases/inositol or phosphatidylinositol kinase |  Chr4:17059996-17077628 REVERSE LENGTH=3804;AT4G36080.3  | Symbols:no symbol available | no full name available | phosphotra</t>
  </si>
  <si>
    <t>AT4G36195.2</t>
  </si>
  <si>
    <t>AT4G36195.2  | Symbols:no symbol available | no full name available | Serine carboxypeptidase S28 family protein |  Chr4:17127202-17129787 FORWARD LENGTH=477;AT4G36190.1  | Symbols:no symbol available | no full name available | Serine carboxypeptidase S28</t>
  </si>
  <si>
    <t>AT4G36220.1</t>
  </si>
  <si>
    <t>AT4G36220.1  | Symbols:CYP84A1,FAH1 | ferulic acid 5-hydroxylase 1,CYTOCHROME P450 84A1 | ferulic acid 5-hydroxylase 1 |  Chr4:17137584-17139619 REVERSE LENGTH=520</t>
  </si>
  <si>
    <t>AT4G36400.2</t>
  </si>
  <si>
    <t>AT4G36400.2  | Symbols:D2HGDH | D-2-hydroxyglutarate dehydrogenase | FAD-linked oxidases family protein |  Chr4:17197265-17200472 FORWARD LENGTH=559;AT4G36400.1  | Symbols:D2HGDH | D-2-hydroxyglutarate dehydrogenase | FAD-linked oxidases family protein |</t>
  </si>
  <si>
    <t>AT4G37410.1</t>
  </si>
  <si>
    <t>AT4G37410.1  | Symbols:CYP81F4 | cytochrome P450, family 81, subfamily F, polypeptide 4 | cytochrome P450%2C family 81%2C subfamily F%2C polypeptide 4 |  Chr4:17590848-17592780 FORWARD LENGTH=501</t>
  </si>
  <si>
    <t>AT4G37870.1</t>
  </si>
  <si>
    <t>AT4G37870.1  | Symbols:PCK1,PEPCK | PHOSPHOENOLPYRUVATE CARBOXYKINASE,phosphoenolpyruvate carboxykinase 1 | phosphoenolpyruvate carboxykinase 1 |  Chr4:17802974-17806332 REVERSE LENGTH=671</t>
  </si>
  <si>
    <t>AT4G37910.1</t>
  </si>
  <si>
    <t>9;9;4</t>
  </si>
  <si>
    <t>AT4G37910.1  | Symbols:mtHsc70-1 | mitochondrial heat shock protein 70-1 | mitochondrial heat shock protein 70-1 |  Chr4:17825368-17828099 REVERSE LENGTH=682;AT4G37910.2  | Symbols:mtHsc70-1 | mitochondrial heat shock protein 70-1 | mitochondrial heat shoc</t>
  </si>
  <si>
    <t>AT4G37925.1</t>
  </si>
  <si>
    <t>AT4G37925.1  | Symbols:NDH-M,NdhM | subunit NDH-M of NAD(P)H:plastoquinone dehydrogenase complex,NADH dehydrogenase-like complex M | subunit NDH-M of NAD(P)H:plastoquinone dehydrogenase complex |  Chr4:17830748-17831485 REVERSE LENGTH=217</t>
  </si>
  <si>
    <t>AT4G37930.1</t>
  </si>
  <si>
    <t>AT4G37930.1  | Symbols:STM,SHMT1,SHM1 | SERINE HYDROXYMETHYLTRANSFERASE 1,serine transhydroxymethyltransferase 1,SERINE TRANSHYDROXYMETHYLTRANSFERASE | serine transhydroxymethyltransferase 1 |  Chr4:17831891-17834742 REVERSE LENGTH=517</t>
  </si>
  <si>
    <t>AT4G37980.1</t>
  </si>
  <si>
    <t>AT4G37980.1  | Symbols:ELI3-1,ELI3,ATCAD7,CAD7 | elicitor-activated gene 3-1,CINNAMYL-ALCOHOL DEHYDROGENASE 7,ELICITOR-ACTIVATED GENE 3 | cinnamyl alcohol dehydrogenase 7 |  Chr4:17852670-17854302 FORWARD LENGTH=357;AT4G37980.2  | Symbols:ELI3-1,ELI3,ATCAD</t>
  </si>
  <si>
    <t>AT4G37990.1</t>
  </si>
  <si>
    <t>AT4G37990.1  | Symbols:ELI3-2,ATCAD8,ELI3,CAD-B2 | elicitor-activated gene 3-2,CINNAMYL-ALCOHOL DEHYDROGENASE B2,ARABIDOPSIS THALIANA CINNAMYL-ALCOHOL DEHYDROGENASE 8,ELICITOR-ACTIVATED GENE 3 | cinnamyl alcohol dehydrogenase 8 |  Chr4:17855964-17857388 FO</t>
  </si>
  <si>
    <t>AT4G38970.1</t>
  </si>
  <si>
    <t>8;7</t>
  </si>
  <si>
    <t>AT4G38970.1  | Symbols:AtFBA2,FBA2 | fructose-bisphosphate aldolase 2 | fructose-bisphosphate aldolase 2 |  Chr4:18163714-18165659 REVERSE LENGTH=398;AT4G38970.2  | Symbols:AtFBA2,FBA2 | fructose-bisphosphate aldolase 2 | fructose-bisphosphate aldolase 2 |</t>
  </si>
  <si>
    <t>AT4G39200.2</t>
  </si>
  <si>
    <t>2;2;2;2;1;1</t>
  </si>
  <si>
    <t>AT4G39200.2  | Symbols:no symbol available | no full name available | Ribosomal protein S25 family protein |  Chr4:18257464-18258464 FORWARD LENGTH=107;AT2G21580.2  | Symbols:no symbol available | no full name available | Ribosomal protein S25 family prote</t>
  </si>
  <si>
    <t>AT4G39260.3</t>
  </si>
  <si>
    <t>AT4G39260.3  | Symbols:RBGA6,CCR1,ATGRP8,GR-RBP8,GRP8 | cold, circadian rhythm, and RNA binding 1,glycine-rich RNA-binding protein 8,GLYCINE-RICH PROTEIN 8,RNA-binding glycine-rich protein A6 | cold%2C circadian rhythm%2C and RNA binding 1 |  Chr4:18274166</t>
  </si>
  <si>
    <t>AT4G39330.2</t>
  </si>
  <si>
    <t>AT4G39330.2  | Symbols:ATCAD9,CAD9 | cinnamyl alcohol dehydrogenase 9 | cinnamyl alcohol dehydrogenase 9 |  Chr4:18291268-18292740 FORWARD LENGTH=311;AT4G39330.1  | Symbols:ATCAD9,CAD9 | cinnamyl alcohol dehydrogenase 9 | cinnamyl alcohol dehydrogenase 9 |</t>
  </si>
  <si>
    <t>AT4G39950.1</t>
  </si>
  <si>
    <t>AT4G39950.1  | Symbols:CYP79B2 | cytochrome P450, family 79, subfamily B, polypeptide 2 | cytochrome P450%2C family 79%2C subfamily B%2C polypeptide 2 |  Chr4:18525311-18527284 FORWARD LENGTH=541;AT4G39950.2  | Symbols:CYP79B2 | cytochrome P450, family</t>
  </si>
  <si>
    <t>AT4G39980.1</t>
  </si>
  <si>
    <t>AT4G39980.1  | Symbols:AtDAHP1,DHS1,DAHP1 | 3-DEOXY-D-ARABINO-HEPTULOSONATE-7-PHOSPHATE 1,3-deoxy-D-arabino-heptulosonate 7-phosphate synthase 1 | 3-deoxy-D-arabino-heptulosonate 7-phosphate synthase 1 |  Chr4:18539654-18541832 FORWARD LENGTH=525</t>
  </si>
  <si>
    <t>AT5G01530.1</t>
  </si>
  <si>
    <t>AT5G01530.1  | Symbols:LHCB4.1 | light harvesting complex photosystem II | light harvesting complex photosystem II |  Chr5:209084-210243 FORWARD LENGTH=290</t>
  </si>
  <si>
    <t>AT5G01600.1</t>
  </si>
  <si>
    <t>AT5G01600.1  | Symbols:FER1,ATFER1 | ferretin 1,ARABIDOPSIS THALIANA FERRETIN 1 | ferretin 1 |  Chr5:228149-229594 REVERSE LENGTH=255</t>
  </si>
  <si>
    <t>AT5G02450.1</t>
  </si>
  <si>
    <t>2;1;1;1;1</t>
  </si>
  <si>
    <t>AT5G02450.1  | Symbols:no symbol available | no full name available | Ribosomal protein L36e family protein |  Chr5:533501-534394 FORWARD LENGTH=108;AT3G53740.1  | Symbols:no symbol available | no full name available | Ribosomal protein L36e family protein</t>
  </si>
  <si>
    <t>AT5G02500.1</t>
  </si>
  <si>
    <t>AT5G02500.1  | Symbols:AtHsp70-1,HSP70-1,HSC70-1,HSC70,AT-HSC70-1 | ARABIDOPSIS THALIANA HEAT SHOCK COGNATE PROTEIN 70-1,heat shock cognate protein 70-1,HEAT SHOCK COGNATE PROTEIN 70,HEAT SHOCK PROTEIN 70-1 | heat shock cognate protein 70-1 |  Chr5:554055-</t>
  </si>
  <si>
    <t>AT5G02790.1</t>
  </si>
  <si>
    <t>AT5G02790.1  | Symbols:GSTL3 | Glutathione transferase L3 | Glutathione S-transferase family protein |  Chr5:632877-634858 FORWARD LENGTH=235</t>
  </si>
  <si>
    <t>AT5G02870.2</t>
  </si>
  <si>
    <t>AT5G02870.2  | Symbols:RPL4 | ribosomal large subunit 4 | Ribosomal protein L4/L1 family |  Chr5:657830-659526 FORWARD LENGTH=406;AT5G02870.1  | Symbols:RPL4 | ribosomal large subunit 4 | Ribosomal protein L4/L1 family |  Chr5:657830-659526 FORWARD LENGTH=</t>
  </si>
  <si>
    <t>AT5G02960.1</t>
  </si>
  <si>
    <t>AT5G02960.1  | Symbols:no symbol available | no full name available | Ribosomal protein S12/S23 family protein |  Chr5:693280-694396 REVERSE LENGTH=142;AT3G09680.1  | Symbols:no symbol available | no full name available | Ribosomal protein S12/S23 family p</t>
  </si>
  <si>
    <t>AT5G03630.1</t>
  </si>
  <si>
    <t>AT5G03630.1  | Symbols:MDAR2 |  | Pyridine nucleotide-disulfide oxidoreductase family protein |  Chr5:922378-924616 REVERSE LENGTH=435</t>
  </si>
  <si>
    <t>AT5G03850.1</t>
  </si>
  <si>
    <t>AT5G03850.1  | Symbols:no symbol available | no full name available | Nucleic acid-binding%2C OB-fold-like protein |  Chr5:1028542-1028736 REVERSE LENGTH=64;AT3G10090.1  | Symbols:no symbol available | no full name available | Nucleic acid-binding%2C OB-fo</t>
  </si>
  <si>
    <t>AT5G04140.1</t>
  </si>
  <si>
    <t>19;19;4</t>
  </si>
  <si>
    <t>AT5G04140.1  | Symbols:GLUS,FD-GOGAT,GLS1,GLU1 | FERREDOXIN-DEPENDENT GLUTAMATE SYNTHASE 1,glutamate synthase 1,FERREDOXIN-DEPENDENT GLUTAMATE SYNTHASE | glutamate synthase 1 |  Chr5:1130031-1138186 FORWARD LENGTH=1622;AT5G04140.2  | Symbols:GLUS,FD-GOGAT,</t>
  </si>
  <si>
    <t>AT5G04590.1</t>
  </si>
  <si>
    <t>AT5G04590.1  | Symbols:SIR | sulfite reductase | sulfite reductase |  Chr5:1319404-1322298 FORWARD LENGTH=642</t>
  </si>
  <si>
    <t>AT5G06290.1</t>
  </si>
  <si>
    <t>AT5G06290.1  | Symbols:2-Cys Prx B,2CPB | 2-cysteine peroxiredoxin B,2-CYS PEROXIREDOXIN B | 2-cysteine peroxiredoxin B |  Chr5:1919380-1921211 FORWARD LENGTH=273;AT5G06290.2  | Symbols:2-Cys Prx B,2CPB | 2-cysteine peroxiredoxin B,2-CYS PEROXIREDOXIN B |</t>
  </si>
  <si>
    <t>AT5G07090.3</t>
  </si>
  <si>
    <t>9;9;9;9;9;6</t>
  </si>
  <si>
    <t>AT5G07090.3  | Symbols:no symbol available | no full name available | Ribosomal protein S4 (RPS4A) family protein |  Chr5:2202783-2203805 FORWARD LENGTH=244;AT5G07090.2  | Symbols:no symbol available | no full name available | Ribosomal protein S4 (RPS4A)</t>
  </si>
  <si>
    <t>AT5G07350.2</t>
  </si>
  <si>
    <t>4;4;2</t>
  </si>
  <si>
    <t>AT5G07350.2  | Symbols:Tudor1,TSN1,AtTudor1 | TUDOR-SN protein 1,Arabidopsis thaliana TUDOR-SN protein 1 | TUDOR-SN protein 1 |  Chr5:2320021-2324892 REVERSE LENGTH=1007;AT5G07350.1  | Symbols:Tudor1,TSN1,AtTudor1 | TUDOR-SN protein 1,Arabidopsis thaliana</t>
  </si>
  <si>
    <t>AT5G07440.3</t>
  </si>
  <si>
    <t>AT5G07440.3  | Symbols:GDH2 | glutamate dehydrogenase 2 | glutamate dehydrogenase 2 |  Chr5:2356153-2357546 FORWARD LENGTH=309;AT5G07440.2  | Symbols:GDH2 | glutamate dehydrogenase 2 | glutamate dehydrogenase 2 |  Chr5:2356153-2358012 FORWARD LENGTH=411;AT</t>
  </si>
  <si>
    <t>AT5G08050.1</t>
  </si>
  <si>
    <t>AT5G08050.1  | Symbols:no symbol available | no full name available | wiskott-aldrich syndrome family protein%2C putative (DUF1118) |  Chr5:2578418-2578964 FORWARD LENGTH=158</t>
  </si>
  <si>
    <t>AT5G08280.1</t>
  </si>
  <si>
    <t>AT5G08280.1  | Symbols:HEMC,RUG1 | RUGOSA 1,hydroxymethylbilane synthase | hydroxymethylbilane synthase |  Chr5:2663763-2665596 REVERSE LENGTH=382</t>
  </si>
  <si>
    <t>AT5G08300.1</t>
  </si>
  <si>
    <t>AT5G08300.1  | Symbols:no symbol available | no full name available | Succinyl-CoA ligase%2C alpha subunit |  Chr5:2667579-2669672 FORWARD LENGTH=347</t>
  </si>
  <si>
    <t>AT5G08530.1</t>
  </si>
  <si>
    <t>AT5G08530.1  | Symbols:CI51,NDUFV1 | 51 kDa subunit of complex I | 51 kDa subunit of complex I |  Chr5:2759848-2761726 REVERSE LENGTH=486</t>
  </si>
  <si>
    <t>AT5G08690.1</t>
  </si>
  <si>
    <t>17;17;17</t>
  </si>
  <si>
    <t>AT5G08690.1  | Symbols:no symbol available | no full name available | ATP synthase alpha/beta family protein |  Chr5:2825739-2828352 FORWARD LENGTH=556;AT5G08670.1  | Symbols:no symbol available | no full name available | ATP synthase alpha/beta family pro</t>
  </si>
  <si>
    <t>AT5G09650.1</t>
  </si>
  <si>
    <t>AT5G09650.1  | Symbols:PPa6,AtPPa6 | pyrophosphorylase 6 | pyrophosphorylase 6 |  Chr5:2991331-2993117 REVERSE LENGTH=300</t>
  </si>
  <si>
    <t>AT5G09660.2</t>
  </si>
  <si>
    <t>7;7;6;5;5</t>
  </si>
  <si>
    <t>AT5G09660.2  | Symbols:PMDH2 | peroxisomal NAD-malate dehydrogenase 2 | peroxisomal NAD-malate dehydrogenase 2 |  Chr5:2993645-2995169 REVERSE LENGTH=333;AT5G09660.1  | Symbols:PMDH2 | peroxisomal NAD-malate dehydrogenase 2 | peroxisomal NAD-malate dehydro</t>
  </si>
  <si>
    <t>AT5G09810.1</t>
  </si>
  <si>
    <t>4;2;2;2;2;2;1;1;1;1;1;1;1;1;1;1</t>
  </si>
  <si>
    <t>AT5G09810.1  | Symbols:AtACT7,ACT7 | actin 7 | actin 7 |  Chr5:3052809-3054220 FORWARD LENGTH=377;AT5G59370.2  | Symbols:ACT4 | actin 4 | actin 4 |  Chr5:23950109-23951586 FORWARD LENGTH=377;AT5G59370.1  | Symbols:ACT4 | actin 4 | actin 4 |  Chr5:23950109-</t>
  </si>
  <si>
    <t>AT5G10360.1</t>
  </si>
  <si>
    <t>3;2;1;1</t>
  </si>
  <si>
    <t>AT5G10360.1  | Symbols:RPS6B,EMB3010 | Ribosomal protein small subunit 6b,embryo defective 3010 | Ribosomal protein S6e |  Chr5:3258734-3260142 REVERSE LENGTH=249;AT5G10360.2  | Symbols:RPS6B,EMB3010 | Ribosomal protein small subunit 6b,embryo defective 30</t>
  </si>
  <si>
    <t>AT5G10450.2</t>
  </si>
  <si>
    <t>AT5G10450.2  | Symbols:14-3-3lambda,GRF6,AFT1 | 14-3-3 PROTEIN G-BOX FACTOR14 LAMBDA,G-box regulating factor 6 | G-box regulating factor 6 |  Chr5:3284452-3286261 REVERSE LENGTH=246;AT5G10450.1  | Symbols:14-3-3lambda,GRF6,AFT1 | 14-3-3 PROTEIN G-BOX FACTO</t>
  </si>
  <si>
    <t>AT5G11520.1</t>
  </si>
  <si>
    <t>AT5G11520.1  | Symbols:YLS4,ASP3 | aspartate aminotransferase 3,YELLOW-LEAF-SPECIFIC GENE 4 | aspartate aminotransferase 3 |  Chr5:3685257-3687721 REVERSE LENGTH=449</t>
  </si>
  <si>
    <t>AT5G11670.1</t>
  </si>
  <si>
    <t>9;2;2;2</t>
  </si>
  <si>
    <t>AT5G11670.1  | Symbols:NADP-ME2,ATNADP-ME2 | NADP-malic enzyme 2,Arabidopsis thaliana NADP-malic enzyme 2 | NADP-malic enzyme 2 |  Chr5:3754456-3758040 FORWARD LENGTH=588</t>
  </si>
  <si>
    <t>AT5G12140.1</t>
  </si>
  <si>
    <t>AT5G12140.1  | Symbols:ATCYS1,CYS1 | cystatin-1 | cystatin-1 |  Chr5:3923295-3923936 REVERSE LENGTH=101</t>
  </si>
  <si>
    <t>AT5G13370.1</t>
  </si>
  <si>
    <t>AT5G13370.1  | Symbols:no symbol available | no full name available | Auxin-responsive GH3 family protein |  Chr5:4286996-4289424 FORWARD LENGTH=595</t>
  </si>
  <si>
    <t>AT5G13420.1</t>
  </si>
  <si>
    <t>AT5G13420.1  | Symbols:TRA2 | transaldolase 2 | Aldolase-type TIM barrel family protein |  Chr5:4302080-4304212 REVERSE LENGTH=438</t>
  </si>
  <si>
    <t>AT5G13450.2</t>
  </si>
  <si>
    <t>AT5G13450.2  | Symbols:ATP5 | delta subunit of Mt ATP synthase | delta subunit of Mt ATP synthase |  Chr5:4310558-4311941 REVERSE LENGTH=190;AT5G13450.1  | Symbols:ATP5 | delta subunit of Mt ATP synthase | delta subunit of Mt ATP synthase |  Chr5:4310558-4</t>
  </si>
  <si>
    <t>AT5G14670.3</t>
  </si>
  <si>
    <t>6;6;6;6;6;6;6;6;6;6;6;6;6;6;6;6;6;6;6</t>
  </si>
  <si>
    <t>AT5G14670.3  | Symbols:ATARFA1B,ARFA1B | ADP-ribosylation factor A1B | ADP-ribosylation factor A1B |  Chr5:4729319-4730672 FORWARD LENGTH=181;AT5G14670.2  | Symbols:ATARFA1B,ARFA1B | ADP-ribosylation factor A1B | ADP-ribosylation factor A1B |  Chr5:4729319</t>
  </si>
  <si>
    <t>AT5G14740.9</t>
  </si>
  <si>
    <t>7;7;7;7;7;7;7;7;7</t>
  </si>
  <si>
    <t>AT5G14740.9  | Symbols:BETA CA2,CA2,CA18 | BETA CARBONIC ANHYDRASE 2,CARBONIC ANHYDRASE 18,carbonic anhydrase 2 | carbonic anhydrase 2 |  Chr5:4760536-4762382 FORWARD LENGTH=259;AT5G14740.8  | Symbols:BETA CA2,CA2,CA18 | BETA CARBONIC ANHYDRASE 2,CARBONIC</t>
  </si>
  <si>
    <t>AT5G14780.3</t>
  </si>
  <si>
    <t>AT5G14780.3  | Symbols:FDH,AtFDH1 | formate dehydrogenase | formate dehydrogenase |  Chr5:4777750-4779190 FORWARD LENGTH=358;AT5G14780.2  | Symbols:FDH,AtFDH1 | formate dehydrogenase | formate dehydrogenase |  Chr5:4777627-4779190 FORWARD LENGTH=370;AT5G14</t>
  </si>
  <si>
    <t>AT5G14910.2</t>
  </si>
  <si>
    <t>AT5G14910.2  | Symbols:no symbol available | no full name available | Heavy metal transport/detoxification superfamily protein |  Chr5:4823815-4825196 FORWARD LENGTH=178;AT5G14910.1  | Symbols:no symbol available | no full name available | Heavy metal tran</t>
  </si>
  <si>
    <t>AT5G15090.2</t>
  </si>
  <si>
    <t>AT5G15090.2  | Symbols:VDAC3,AtVDAC-3,ATVDAC3 | ARABIDOPSIS THALIANA VOLTAGE DEPENDENT ANION CHANNEL 3,voltage dependent anion channel 3 | voltage dependent anion channel 3 |  Chr5:4889641-4891389 REVERSE LENGTH=274;AT5G15090.1  | Symbols:VDAC3,AtVDAC-3,AT</t>
  </si>
  <si>
    <t>AT5G15200.1</t>
  </si>
  <si>
    <t>AT5G15200.1  | Symbols:no symbol available | no full name available | Ribosomal protein S4 |  Chr5:4935124-4936334 REVERSE LENGTH=198;AT5G15200.2  | Symbols:no symbol available | no full name available | Ribosomal protein S4 |  Chr5:4935602-4936334 REVERSE</t>
  </si>
  <si>
    <t>AT5G15250.2</t>
  </si>
  <si>
    <t>AT5G15250.2  | Symbols:FTSH6,ATFTSH6 | FTSH protease 6 | FTSH protease 6 |  Chr5:4951071-4952777 REVERSE LENGTH=514;AT5G15250.1  | Symbols:FTSH6,ATFTSH6 | FTSH protease 6 | FTSH protease 6 |  Chr5:4950411-4952777 REVERSE LENGTH=688</t>
  </si>
  <si>
    <t>AT5G15650.1</t>
  </si>
  <si>
    <t>AT5G15650.1  | Symbols:MUR5,ATRGP2,RGP2 | MURUS 5,REVERSIBLY GLYCOSYLATED POLYPEPTIDE 2,reversibly glycosylated polypeptide 2 | reversibly glycosylated polypeptide 2 |  Chr5:5092203-5094093 FORWARD LENGTH=360</t>
  </si>
  <si>
    <t>AT5G15970.1</t>
  </si>
  <si>
    <t>AT5G15970.1  | Symbols:AtCor6.6,KIN2,COR6.6 | COLD-RESPONSIVE 6.6 | stress-responsive protein (KIN2) / stress-induced protein (KIN2) / cold-responsive protein (COR6.6) / cold-regulated protein (COR6.6) |  Chr5:5211966-5212441 FORWARD LENGTH=66</t>
  </si>
  <si>
    <t>AT5G16050.2</t>
  </si>
  <si>
    <t>AT5G16050.2  | Symbols:GRF5,GF14 UPSILON | general regulatory factor 5 | general regulatory factor 5 |  Chr5:5244008-5245402 REVERSE LENGTH=268;AT5G16050.1  | Symbols:GRF5,GF14 UPSILON | general regulatory factor 5 | general regulatory factor 5 |  Chr5:524</t>
  </si>
  <si>
    <t>AT5G16710.1</t>
  </si>
  <si>
    <t>AT5G16710.1  | Symbols:DHAR3 | dehydroascorbate reductase 1 | dehydroascorbate reductase 1 |  Chr5:5483312-5484926 FORWARD LENGTH=258</t>
  </si>
  <si>
    <t>AT5G16970.1</t>
  </si>
  <si>
    <t>6;3;2;1;1;1;1;1;1;1;1;1;1</t>
  </si>
  <si>
    <t>AT5G16970.1  | Symbols:AER,AT-AER | alkenal reductase | alkenal reductase |  Chr5:5576291-5578001 REVERSE LENGTH=345;AT5G16990.1  | Symbols:no symbol available | no full name available | Zinc-binding dehydrogenase family protein |  Chr5:5581831-5583849 REV</t>
  </si>
  <si>
    <t>AT5G17380.1</t>
  </si>
  <si>
    <t>AT5G17380.1  | Symbols:no symbol available | no full name available | Thiamine pyrophosphate dependent pyruvate decarboxylase family protein |  Chr5:5724920-5726720 REVERSE LENGTH=572</t>
  </si>
  <si>
    <t>AT5G17770.1</t>
  </si>
  <si>
    <t>AT5G17770.1  | Symbols:CBR,CBR1,ATCBR | NADH:cytochrome B5 reductase 1,NADH:CYTOCHROME B5 REDUCTASE 1 | NADH:cytochrome B5 reductase 1 |  Chr5:5864543-5866495 REVERSE LENGTH=281</t>
  </si>
  <si>
    <t>AT5G17920.2</t>
  </si>
  <si>
    <t>9;9;1;1</t>
  </si>
  <si>
    <t>AT5G17920.2  | Symbols:ATCIMS,ATMETS,ATMS1 | COBALAMIN-INDEPENDENT METHIONINE SYNTHASE,methionine synthesis 1 | Cobalamin-independent synthase family protein |  Chr5:5935771-5939195 FORWARD LENGTH=765;AT5G17920.1  | Symbols:ATCIMS,ATMETS,ATMS1 | COBALAMIN-</t>
  </si>
  <si>
    <t>AT5G17990.1</t>
  </si>
  <si>
    <t>AT5G17990.1  | Symbols:pat1,TRP1 | tryptophan biosynthesis 1,PHOSPHORIBOSYLANTHRANILATE TRANSFERASE 1 | tryptophan biosynthesis 1 |  Chr5:5957330-5959681 FORWARD LENGTH=444</t>
  </si>
  <si>
    <t>AT5G18380.3</t>
  </si>
  <si>
    <t>AT5G18380.3  | Symbols:no symbol available | no full name available | Ribosomal protein S5 domain 2-like superfamily protein |  Chr5:6090128-6090693 REVERSE LENGTH=139;AT5G18380.2  | Symbols:no symbol available | no full name available | Ribosomal protein</t>
  </si>
  <si>
    <t>AT5G19440.1</t>
  </si>
  <si>
    <t>AT5G19440.1  | Symbols:no symbol available | no full name available | NAD(P)-binding Rossmann-fold superfamily protein |  Chr5:6556493-6558123 FORWARD LENGTH=326</t>
  </si>
  <si>
    <t>AT5G19510.1</t>
  </si>
  <si>
    <t>AT5G19510.1  | Symbols:no symbol available | no full name available | Translation elongation factor EF1B/ribosomal protein S6 family protein |  Chr5:6581854-6583137 REVERSE LENGTH=224</t>
  </si>
  <si>
    <t>AT5G19550.1</t>
  </si>
  <si>
    <t>8;1;1;1</t>
  </si>
  <si>
    <t>AT5G19550.1  | Symbols:AAT2,ASP2 | ASPARTATE AMINOTRANSFERASE 2,aspartate aminotransferase 2 | aspartate aminotransferase 2 |  Chr5:6598201-6601597 FORWARD LENGTH=405</t>
  </si>
  <si>
    <t>AT5G20290.1</t>
  </si>
  <si>
    <t>AT5G20290.1  | Symbols:no symbol available | no full name available | Ribosomal protein S8e family protein |  Chr5:6851695-6853012 REVERSE LENGTH=222</t>
  </si>
  <si>
    <t>AT5G20720.4</t>
  </si>
  <si>
    <t>AT5G20720.4  | Symbols:ATCPN21,CPN20,CPN21,CHCPN10,CPN10 | chaperonin 20,CHLOROPLAST CHAPERONIN 10 | chaperonin 20 |  Chr5:7015015-7016354 FORWARD LENGTH=253;AT5G20720.3  | Symbols:ATCPN21,CPN20,CPN21,CHCPN10,CPN10 | chaperonin 20,CHLOROPLAST CHAPERONIN 10</t>
  </si>
  <si>
    <t>AT5G20890.1</t>
  </si>
  <si>
    <t>AT5G20890.1  | Symbols:no symbol available | no full name available | TCP-1/cpn60 chaperonin family protein |  Chr5:7087020-7089906 REVERSE LENGTH=527</t>
  </si>
  <si>
    <t>AT5G23060.1</t>
  </si>
  <si>
    <t>9;6</t>
  </si>
  <si>
    <t>AT5G23060.1  | Symbols:CaS | calcium sensing receptor | calcium sensing receptor |  Chr5:7736760-7738412 REVERSE LENGTH=387;AT5G23060.2  | Symbols:CaS | calcium sensing receptor | calcium sensing receptor |  Chr5:7737070-7738412 REVERSE LENGTH=310</t>
  </si>
  <si>
    <t>AT5G23120.1</t>
  </si>
  <si>
    <t>AT5G23120.1  | Symbols:HCF136 | HIGH CHLOROPHYLL FLUORESCENCE 136 | photosystem II stability/assembly factor%2C chloroplast (HCF136) |  Chr5:7778154-7780463 FORWARD LENGTH=403;AT5G23120.2  | Symbols:HCF136 | HIGH CHLOROPHYLL FLUORESCENCE 136 | photosystem</t>
  </si>
  <si>
    <t>AT5G23540.2</t>
  </si>
  <si>
    <t>AT5G23540.2  | Symbols:no symbol available | no full name available | Mov34/MPN/PAD-1 family protein |  Chr5:7938109-7939339 FORWARD LENGTH=259;AT5G23540.1  | Symbols:no symbol available | no full name available | Mov34/MPN/PAD-1 family protein |  Chr5:793</t>
  </si>
  <si>
    <t>AT5G23740.1</t>
  </si>
  <si>
    <t>AT5G23740.1  | Symbols:RPS11-BETA | ribosomal protein S11-beta | ribosomal protein S11-beta |  Chr5:8008251-8009330 REVERSE LENGTH=159;AT4G30800.1  | Symbols:no symbol available | no full name available | Nucleic acid-binding%2C OB-fold-like protein |  Chr</t>
  </si>
  <si>
    <t>AT5G23920.1</t>
  </si>
  <si>
    <t>AT5G23920.1  | Symbols:no symbol available | no full name available | transmembrane protein |  Chr5:8073363-8074118 REVERSE LENGTH=229</t>
  </si>
  <si>
    <t>AT5G25610.1</t>
  </si>
  <si>
    <t>AT5G25610.1  | Symbols:RD22,ATRD22 | RESPONSIVE TO DESICCATION 22 | BURP domain-containing protein |  Chr5:8914498-8916684 REVERSE LENGTH=392</t>
  </si>
  <si>
    <t>AT5G25980.3</t>
  </si>
  <si>
    <t>5;5;5;2</t>
  </si>
  <si>
    <t>AT5G25980.3  | Symbols:BGLU37,TGG2 | BETA GLUCOSIDASE 37,glucoside glucohydrolase 2 | glucoside glucohydrolase 2 |  Chr5:9072730-9075143 FORWARD LENGTH=467;AT5G25980.1  | Symbols:BGLU37,TGG2 | BETA GLUCOSIDASE 37,glucoside glucohydrolase 2 | glucoside gluc</t>
  </si>
  <si>
    <t>AT5G26000.2</t>
  </si>
  <si>
    <t>9;9</t>
  </si>
  <si>
    <t>AT5G26000.2  | Symbols:TGG1,AtTGG1,BGLU38 | thioglucoside glucohydrolase 1,BETA GLUCOSIDASE 38 | thioglucoside glucohydrolase 1 |  Chr5:9080009-9082347 REVERSE LENGTH=456;AT5G26000.1  | Symbols:TGG1,AtTGG1,BGLU38 | thioglucoside glucohydrolase 1,BETA GLUCO</t>
  </si>
  <si>
    <t>AT5G26830.1</t>
  </si>
  <si>
    <t>AT5G26830.1  | Symbols:no symbol available | no full name available | Threonyl-tRNA synthetase |  Chr5:9437351-9441568 FORWARD LENGTH=709</t>
  </si>
  <si>
    <t>AT5G27540.2</t>
  </si>
  <si>
    <t>AT5G27540.2  | Symbols:MIRO1,emb2473 | MIRO-related GTP-ase 1,embryo defective 2473 | MIRO-related GTP-ase 1 |  Chr5:9722816-9727112 FORWARD LENGTH=648;AT5G27540.1  | Symbols:MIRO1,emb2473 | MIRO-related GTP-ase 1,embryo defective 2473 | MIRO-related GTP-a</t>
  </si>
  <si>
    <t>AT5G27700.1</t>
  </si>
  <si>
    <t>AT5G27700.1  | Symbols:no symbol available | no full name available | Ribosomal protein S21e |  Chr5:9807541-9808048 REVERSE LENGTH=82</t>
  </si>
  <si>
    <t>AT5G27850.1</t>
  </si>
  <si>
    <t>4;4;3;3;3</t>
  </si>
  <si>
    <t>AT5G27850.1  | Symbols:no symbol available | no full name available | Ribosomal protein L18e/L15 superfamily protein |  Chr5:9873169-9874297 FORWARD LENGTH=187;AT3G05590.1  | Symbols:RPL18 | ribosomal protein L18 | ribosomal protein L18 |  Chr3:1621511-162</t>
  </si>
  <si>
    <t>AT5G28840.2</t>
  </si>
  <si>
    <t>AT5G28840.2  | Symbols:GME | GDP-D-mannose 3,5-epimerase | GDP-D-mannose 3%2C5-epimerase |  Chr5:10862472-10864024 REVERSE LENGTH=377;AT5G28840.1  | Symbols:GME | GDP-D-mannose 3,5-epimerase | GDP-D-mannose 3%2C5-epimerase |  Chr5:10862472-1086</t>
  </si>
  <si>
    <t>AT5G30510.1</t>
  </si>
  <si>
    <t>AT5G30510.1  | Symbols:ARRPS1,RPS1,PRPS1 | plastid ribosomal protein S1,ribosomal protein S1 | ribosomal protein S1 |  Chr5:11619262-11621223 REVERSE LENGTH=416</t>
  </si>
  <si>
    <t>AT5G35170.2</t>
  </si>
  <si>
    <t>AT5G35170.2  | Symbols:no symbol available | no full name available | adenylate kinase family protein |  Chr5:13419278-13423381 FORWARD LENGTH=580;AT5G35170.1  | Symbols:no symbol available | no full name available | adenylate kinase family protein |  Chr5</t>
  </si>
  <si>
    <t>AT5G35530.1</t>
  </si>
  <si>
    <t>AT5G35530.1  | Symbols:no symbol available | no full name available | Ribosomal protein S3 family protein |  Chr5:13710355-13712192 REVERSE LENGTH=248;AT3G53870.1  | Symbols:no symbol available | no full name available | Ribosomal protein S3 family protein</t>
  </si>
  <si>
    <t>AT5G35630.3</t>
  </si>
  <si>
    <t>9;9;9</t>
  </si>
  <si>
    <t>AT5G35630.3  | Symbols:GLN2,GS2,ATGSL1 | GLUTAMINE SYNTHETASE 2,glutamine synthetase 2,GLUTAMINE SYNTHETASE LIKE 1 | glutamine synthetase 2 |  Chr5:13831220-13833239 FORWARD LENGTH=430;AT5G35630.2  | Symbols:GLN2,GS2,ATGSL1 | GLUTAMINE SYNTHETASE 2,glutami</t>
  </si>
  <si>
    <t>AT5G37600.1</t>
  </si>
  <si>
    <t>AT5G37600.1  | Symbols:ATGSR1,ATGLN1;1,GLN1;1,GSR 1 | ARABIDOPSIS THALIANA GLUTAMINE SYNTHASE CLONE R1,ARABIDOPSIS GLUTAMINE SYNTHASE 1;1,GLUTAMINE SYNTHASE 1;1,glutamine synthase clone R1 | hypothetical protein |  Chr5:14933574-14935656 REVERSE LENGTH=356</t>
  </si>
  <si>
    <t>AT5G38420.1</t>
  </si>
  <si>
    <t>4;4;4;4</t>
  </si>
  <si>
    <t>AT5G38420.1  | Symbols:RBCS2B | Rubisco small subunit 2B | Ribulose bisphosphate carboxylase (small chain) family protein |  Chr5:15381203-15381978 REVERSE LENGTH=181;AT5G38410.1  | Symbols:RBCS3B | Rubisco small subunit 3B | Ribulose bisphosphate carboxyl</t>
  </si>
  <si>
    <t>AT5G38430.2</t>
  </si>
  <si>
    <t>AT5G38430.2  | Symbols:RBCS1B | Rubisco small subunit 1B | Ribulose bisphosphate carboxylase (small chain) family protein |  Chr5:15384350-15385155 REVERSE LENGTH=181;AT5G38430.1  | Symbols:RBCS1B | Rubisco small subunit 1B | Ribulose bisphosphate carboxyl</t>
  </si>
  <si>
    <t>AT5G38480.3</t>
  </si>
  <si>
    <t>AT5G38480.3  | Symbols:GRF3,RCI1 | general regulatory factor 3 | general regulatory factor 3 |  Chr5:15410277-15411285 FORWARD LENGTH=254;AT5G38480.2  | Symbols:GRF3,RCI1 | general regulatory factor 3 | general regulatory factor 3 |  Chr5:15410277-15411285</t>
  </si>
  <si>
    <t>AT5G39050.1</t>
  </si>
  <si>
    <t>AT5G39050.1  | Symbols:PMAT1 | phenolic glucoside malonyltransferase 1 | HXXXD-type acyl-transferase family protein |  Chr5:15634596-15636005 FORWARD LENGTH=469</t>
  </si>
  <si>
    <t>AT5G39320.1</t>
  </si>
  <si>
    <t>AT5G39320.1  | Symbols:UDG4 | UDP-glucose dehydrogenase 4 | UDP-glucose 6-dehydrogenase family protein |  Chr5:15743254-15744696 FORWARD LENGTH=480;AT5G15490.1  | Symbols:UGD3 | UDP-glucose dehydrogenase 3 | UDP-glucose 6-dehydrogenase family protein |  Ch</t>
  </si>
  <si>
    <t>AT5G39740.2</t>
  </si>
  <si>
    <t>3;3;3;3;2</t>
  </si>
  <si>
    <t>AT5G39740.2  | Symbols:RPL5B,OLI7 | ribosomal protein L5 B,OLIGOCELLULA 7 | ribosomal protein L5 B |  Chr5:15903484-15905185 FORWARD LENGTH=301;AT5G39740.1  | Symbols:RPL5B,OLI7 | ribosomal protein L5 B,OLIGOCELLULA 7 | ribosomal protein L5 B |  Chr5:15903</t>
  </si>
  <si>
    <t>AT5G40000.1</t>
  </si>
  <si>
    <t>2;1;1;1;1;1;1;1;1;1;1;1;1;1;1;1;1;1</t>
  </si>
  <si>
    <t>AT5G40000.1  | Symbols:no symbol available | no full name available | P-loop containing nucleoside triphosphate hydrolases superfamily protein |  Chr5:16011072-16012484 REVERSE LENGTH=470;AT5G17760.2  | Symbols:no symbol available | no full name available</t>
  </si>
  <si>
    <t>AT5G40370.1</t>
  </si>
  <si>
    <t>AT5G40370.1  | Symbols:AtGRXC2,GRXC2 | glutaredoxin C2 | Glutaredoxin family protein |  Chr5:16147826-16149052 REVERSE LENGTH=111;AT5G40370.2  | Symbols:AtGRXC2,GRXC2 | glutaredoxin C2 | Glutaredoxin family protein |  Chr5:16147826-16148900 REVERSE LENGTH=</t>
  </si>
  <si>
    <t>AT5G40770.1</t>
  </si>
  <si>
    <t>AT5G40770.1  | Symbols:ATPHB3,PHB3,EER3 | prohibitin 3 | prohibitin 3 |  Chr5:16315589-16316621 REVERSE LENGTH=277;AT3G27280.2  | Symbols:PHB4,ATPHB4 | prohibitin 4 | prohibitin 4 |  Chr3:10076904-10078051 FORWARD LENGTH=279;AT3G27280.1  | Symbols:PHB4,ATP</t>
  </si>
  <si>
    <t>AT5G40950.1</t>
  </si>
  <si>
    <t>AT5G40950.1  | Symbols:RPL27 | ribosomal protein large subunit 27 | ribosomal protein large subunit 27 |  Chr5:16410866-16411845 FORWARD LENGTH=198</t>
  </si>
  <si>
    <t>AT5G42020.1</t>
  </si>
  <si>
    <t>12;12;11;10</t>
  </si>
  <si>
    <t>AT5G42020.1  | Symbols:BIP2,BIP | luminal binding protein | Heat shock protein 70 (Hsp 70) family protein |  Chr5:16807697-16810480 REVERSE LENGTH=668;AT5G42020.3  | Symbols:BIP2,BIP | luminal binding protein | Heat shock protein 70 (Hsp 70) family protein</t>
  </si>
  <si>
    <t>AT5G42270.1</t>
  </si>
  <si>
    <t>6;5</t>
  </si>
  <si>
    <t>AT5G42270.1  | Symbols:FTSH5,VAR1 | VARIEGATED 1 | FtsH extracellular protease family |  Chr5:16902659-16905102 FORWARD LENGTH=704;AT1G50250.1  | Symbols:FTSH1 | FTSH protease 1 | FTSH protease 1 |  Chr1:18614398-18616930 REVERSE LENGTH=716</t>
  </si>
  <si>
    <t>AT5G42650.1</t>
  </si>
  <si>
    <t>AT5G42650.1  | Symbols:CYP74A,AOS,DDE2 | allene oxide synthase,DELAYED DEHISCENCE 2,CYTOCHROME P450 74A | allene oxide synthase |  Chr5:17097803-17099359 REVERSE LENGTH=518</t>
  </si>
  <si>
    <t>AT5G42980.1</t>
  </si>
  <si>
    <t>AT5G42980.1  | Symbols:ATH3,TRX3,TRXH3,ATTRX3,ATTRXH3 | THIOREDOXIN H3,thioredoxin 3,thioredoxin H-type 3 | thioredoxin 3 |  Chr5:17242772-17243718 FORWARD LENGTH=118</t>
  </si>
  <si>
    <t>AT5G43940.1</t>
  </si>
  <si>
    <t>AT5G43940.1  | Symbols:ADH2,HOT5,ATGSNOR1,PAR2,GSNOR | PARAQUAT RESISTANT 2,S-NITROSOGLUTATHIONE REDUCTASE,ALCOHOL DEHYDROGENASE 2,sensitive to hot temperatures 5 | GroES-like zinc-binding dehydrogenase family protein |  Chr5:17684265-17686379 FORWARD LENG</t>
  </si>
  <si>
    <t>AT5G44340.1</t>
  </si>
  <si>
    <t>2;2;2;2;2;2;2;1;1;1</t>
  </si>
  <si>
    <t>AT5G44340.1  | Symbols:TUB4 | tubulin beta chain 4 | tubulin beta chain 4 |  Chr5:17859442-17860994 REVERSE LENGTH=444;AT4G20890.1  | Symbols:TUB9 | tubulin beta-9 chain | tubulin beta-9 chain |  Chr4:11182218-11183840 FORWARD LENGTH=444;AT5G23860.2  | Sym</t>
  </si>
  <si>
    <t>AT5G45390.1</t>
  </si>
  <si>
    <t>AT5G45390.1  | Symbols:CLPP4,NCLPP4 | NUCLEAR-ENCODED CLP PROTEASE P4,CLP protease P4 | CLP protease P4 |  Chr5:18396351-18397586 FORWARD LENGTH=292</t>
  </si>
  <si>
    <t>AT5G45775.1</t>
  </si>
  <si>
    <t>AT5G45775.1  | Symbols:no symbol available | no full name available | Ribosomal L5P family protein |  Chr5:18565281-18566377 REVERSE LENGTH=172;AT5G45775.2  | Symbols:no symbol available | no full name available | Ribosomal L5P family protein |  Chr5:18565</t>
  </si>
  <si>
    <t>AT5G45930.1</t>
  </si>
  <si>
    <t>AT5G45930.1  | Symbols:CHLI2,CHL I2,CHLI-2 | magnesium chelatase i2 | magnesium chelatase i2 |  Chr5:18628095-18629565 FORWARD LENGTH=418;AT4G18480.1  | Symbols:CHL11,CH-42,LOST1,CH42,CHLI-1,CHLI1 | low temperature with open-stomata 1,CHLORINA 42 | P-loop</t>
  </si>
  <si>
    <t>AT5G46290.2</t>
  </si>
  <si>
    <t>AT5G46290.2  | Symbols:KASI,KAS1 | 3-ketoacyl-acyl carrier protein synthase I,KETOACYL-ACP SYNTHASE 1 | 3-ketoacyl-acyl carrier protein synthase I |  Chr5:18774439-18776629 REVERSE LENGTH=418;AT5G46290.1  | Symbols:KASI,KAS1 | 3-ketoacyl-acyl carrier prote</t>
  </si>
  <si>
    <t>AT5G47200.1</t>
  </si>
  <si>
    <t>2;2;1;1;1;1;1;1;1;1;1;1</t>
  </si>
  <si>
    <t>AT5G47200.1  | Symbols:RAB1A,ATRABD2B,ATRAB1A | ARABIDOPSIS RAB GTPASE HOMOLOG D2B,RAB GTPase homolog 1A | RAB GTPase homolog 1A |  Chr5:19167029-19168718 FORWARD LENGTH=202;AT4G17530.1  | Symbols:RAB1C,ATRABD2C,ATRAB1C | RAB GTPase homolog 1C | RAB GTPase</t>
  </si>
  <si>
    <t>AT5G47210.3</t>
  </si>
  <si>
    <t>AT5G47210.3  | Symbols:no symbol available | no full name available | Hyaluronan / mRNA binding family |  Chr5:19169388-19171012 REVERSE LENGTH=301;AT5G47210.2  | Symbols:no symbol available | no full name available | Hyaluronan / mRNA binding family |  Ch</t>
  </si>
  <si>
    <t>AT5G48180.1</t>
  </si>
  <si>
    <t>AT5G48180.1  | Symbols:NSP5,AtNSP5 | nitrile specifier protein 5 | nitrile specifier protein 5 |  Chr5:19541283-19542358 REVERSE LENGTH=326</t>
  </si>
  <si>
    <t>AT5G48300.1</t>
  </si>
  <si>
    <t>AT5G48300.1  | Symbols:ADG1,APS1 | ADP-GLUCOSE PYROPHOSPHORYLASE SMALL SUBUNIT 1,ADP glucose pyrophosphorylase  1 | ADP glucose pyrophosphorylase 1 |  Chr5:19570326-19572557 FORWARD LENGTH=520</t>
  </si>
  <si>
    <t>AT5G50250.1</t>
  </si>
  <si>
    <t>AT5G50250.1  | Symbols:CP31B | chloroplast RNA-binding protein 31B | chloroplast RNA-binding protein 31B |  Chr5:20452677-20453965 REVERSE LENGTH=289</t>
  </si>
  <si>
    <t>AT5G50850.1</t>
  </si>
  <si>
    <t>AT5G50850.1  | Symbols:MAB1 | MACCI-BOU | Transketolase family protein |  Chr5:20689671-20692976 FORWARD LENGTH=363</t>
  </si>
  <si>
    <t>AT5G50920.1</t>
  </si>
  <si>
    <t>15;9;9;9;9;1;1</t>
  </si>
  <si>
    <t>AT5G50920.1  | Symbols:DCA1,CLPC,ATHSP93-V,CLPC1,HSP93-V | HEAT SHOCK PROTEIN 93-V,CLPC homologue 1,DE-REGULATED CAO ACCUMULATION 1 | CLPC homologue 1 |  Chr5:20715710-20719800 REVERSE LENGTH=929;AT3G48870.2  | Symbols:ATCLPC,HSP93-III,ClpC2,ATHSP93-III |</t>
  </si>
  <si>
    <t>AT5G51720.1</t>
  </si>
  <si>
    <t>AT5G51720.1  | Symbols:NEET,At-NEET | NEET group protein | 2 iron%2C 2 sulfur cluster binding protein |  Chr5:21009645-21010227 FORWARD LENGTH=108</t>
  </si>
  <si>
    <t>AT5G53490.2</t>
  </si>
  <si>
    <t>AT5G53490.2  | Symbols:no symbol available | no full name available | Tetratricopeptide repeat (TPR)-like superfamily protein |  Chr5:21723488-21724621 REVERSE LENGTH=235;AT5G53490.1  | Symbols:no symbol available | no full name available | Tetratricopepti</t>
  </si>
  <si>
    <t>AT5G53560.1</t>
  </si>
  <si>
    <t>AT5G53560.1  | Symbols:ATB5-A,CB5-E,ATCB5-E,B5 #2 | ARABIDOPSIS CYTOCHROME B5 ISOFORM E,cytochrome B5 isoform E | cytochrome B5 isoform E |  Chr5:21759628-21760353 FORWARD LENGTH=134</t>
  </si>
  <si>
    <t>AT5G53850.1</t>
  </si>
  <si>
    <t>AT5G53850.1  | Symbols:DEP1 | DEHYDRATASE-ENOLASE-PHOSPHATASE-COMPLEX 1 | haloacid dehalogenase-like hydrolase family protein |  Chr5:21861617-21864817 REVERSE LENGTH=402;AT5G53850.3  | Symbols:DEP1 | DEHYDRATASE-ENOLASE-PHOSPHATASE-COMPLEX 1 | haloacid de</t>
  </si>
  <si>
    <t>AT5G54160.1</t>
  </si>
  <si>
    <t>AT5G54160.1  | Symbols:ATOMT1,OMT1,OMT3,AtCOMT,COMT1 | caffeate O-methyltransferase 1,O-methyltransferase 1,O-methyltransferase 3 | O-methyltransferase 1 |  Chr5:21982075-21984167 FORWARD LENGTH=363</t>
  </si>
  <si>
    <t>AT5G54270.1</t>
  </si>
  <si>
    <t>AT5G54270.1  | Symbols:LHCB3,LHCB3*1 | light-harvesting chlorophyll B-binding protein 3 | light-harvesting chlorophyll B-binding protein 3 |  Chr5:22038424-22039383 FORWARD LENGTH=265</t>
  </si>
  <si>
    <t>AT5G54500.1</t>
  </si>
  <si>
    <t>3;2;1;1;1;1</t>
  </si>
  <si>
    <t>AT5G54500.1  | Symbols:FQR1 | flavodoxin-like quinone reductase 1 | flavodoxin-like quinone reductase 1 |  Chr5:22124674-22126256 FORWARD LENGTH=204;AT5G54500.2  | Symbols:FQR1 | flavodoxin-like quinone reductase 1 | flavodoxin-like quinone reductase 1 |</t>
  </si>
  <si>
    <t>AT5G54810.1</t>
  </si>
  <si>
    <t>AT5G54810.1  | Symbols:TRP2,ATTSB1,TSB1,TRPB | tryptophan synthase beta-subunit 1,TRYPTOPHAN BIOSYNTHESIS B,TRYPTOPHAN BIOSYNTHESIS 2 | tryptophan synthase beta-subunit 1 |  Chr5:22264805-22266738 REVERSE LENGTH=470;AT4G27070.1  | Symbols:TSB2 | tryptophan</t>
  </si>
  <si>
    <t>AT5G54960.1</t>
  </si>
  <si>
    <t>AT5G54960.1  | Symbols:PDC2 | pyruvate decarboxylase-2 | pyruvate decarboxylase-2 |  Chr5:22310858-22312681 REVERSE LENGTH=607</t>
  </si>
  <si>
    <t>AT5G55190.1</t>
  </si>
  <si>
    <t>AT5G55190.1  | Symbols:ATRAN3,RAN3 | RAN GTPASE 3,RAN GTPase 3 | RAN GTPase 3 |  Chr5:22392285-22393957 FORWARD LENGTH=221;AT5G20020.1  | Symbols:RAN2 | RAS-related GTP-binding nuclear protein 2 | RAS-related GTP-binding nuclear protein 2 |  Chr5:6762817-6</t>
  </si>
  <si>
    <t>AT5G56030.1</t>
  </si>
  <si>
    <t>7;7;7;7</t>
  </si>
  <si>
    <t>AT5G56030.1  | Symbols:HSP81-2,HSP90.2,AtHsp90.2,ERD8,HSP81.2 | EARLY-RESPONSIVE TO DEHYDRATION 8,heat shock protein 81-2,heat shock protein 81.2,HEAT SHOCK PROTEIN  90.2,HEAT SHOCK PROTEIN 90.2 | heat shock protein 81-2 |  Chr5:22686923-22689433 FORWARD L</t>
  </si>
  <si>
    <t>AT5G56350.1</t>
  </si>
  <si>
    <t>3;2;1;1;1;1;1;1;1;1</t>
  </si>
  <si>
    <t>AT5G56350.1  | Symbols:no symbol available | no full name available | Pyruvate kinase family protein |  Chr5:22820254-22822529 REVERSE LENGTH=498;AT4G26390.1  | Symbols:no symbol available | no full name available | Pyruvate kinase family protein |  Chr4:1</t>
  </si>
  <si>
    <t>AT5G56670.1</t>
  </si>
  <si>
    <t>AT5G56670.1  | Symbols:no symbol available | no full name available | Ribosomal protein S30 family protein |  Chr5:22935413-22935981 REVERSE LENGTH=62;AT4G29390.1  | Symbols:no symbol available | no full name available | Ribosomal protein S30 family protei</t>
  </si>
  <si>
    <t>AT5G57655.2</t>
  </si>
  <si>
    <t>AT5G57655.2  | Symbols:no symbol available | no full name available | xylose isomerase family protein |  Chr5:23347030-23349805 FORWARD LENGTH=477;AT5G57655.1  | Symbols:no symbol available | no full name available | xylose isomerase family protein |  Chr5</t>
  </si>
  <si>
    <t>AT5G58290.1</t>
  </si>
  <si>
    <t>2;1;1;1;1;1;1;1;1;1;1;1</t>
  </si>
  <si>
    <t>AT5G58290.1  | Symbols:RPT3 | regulatory particle triple-A ATPase 3 | regulatory particle triple-A ATPase 3 |  Chr5:23569155-23571116 FORWARD LENGTH=408;AT1G45000.2  | Symbols:no symbol available | no full name available | AAA-type ATPase family protein |</t>
  </si>
  <si>
    <t>AT5G58330.3</t>
  </si>
  <si>
    <t>AT5G58330.3  | Symbols:NADP-MDH | NADP-dependent Malate Dehydrogenase | lactate/malate dehydrogenase family protein |  Chr5:23580010-23581751 REVERSE LENGTH=334;AT5G58330.2  | Symbols:NADP-MDH | NADP-dependent Malate Dehydrogenase | lactate/malate dehydrog</t>
  </si>
  <si>
    <t>AT5G59613.2</t>
  </si>
  <si>
    <t>AT5G59613.2  | Symbols:no symbol available | no full name available | ATP synthase |  Chr5:24015726-24016500 REVERSE LENGTH=55;AT5G59613.1  | Symbols:no symbol available | no full name available | ATP synthase |  Chr5:24016162-24016500 REVERSE LENGTH=55;AT</t>
  </si>
  <si>
    <t>AT5G59880.2</t>
  </si>
  <si>
    <t>3;3;1;1;1</t>
  </si>
  <si>
    <t>AT5G59880.2  | Symbols:ADF3 | actin depolymerizing factor 3 | actin depolymerizing factor 3 |  Chr5:24120382-24121628 FORWARD LENGTH=124;AT5G59880.1  | Symbols:ADF3 | actin depolymerizing factor 3 | actin depolymerizing factor 3 |  Chr5:24120382-24121628 F</t>
  </si>
  <si>
    <t>AT5G59970.2</t>
  </si>
  <si>
    <t>2;2;2;2;2;2;2;2;2;2;1</t>
  </si>
  <si>
    <t>AT5G59970.2  | Symbols:no symbol available | no full name available | Histone superfamily protein |  Chr5:24146352-24146663 REVERSE LENGTH=103;AT5G59970.1  | Symbols:no symbol available | no full name available | Histone superfamily protein |  Chr5:2414635</t>
  </si>
  <si>
    <t>AT5G60390.3</t>
  </si>
  <si>
    <t>9;9;9;9;9;9;9;9;9;7</t>
  </si>
  <si>
    <t>AT5G60390.3  | Symbols:EF1alpha |  | GTP binding Elongation factor Tu family protein |  Chr5:24289226-24290675 FORWARD LENGTH=449;AT5G60390.2  | Symbols:EF1alpha |  | GTP binding Elongation factor Tu family protein |  Chr5:24289226-24290675 FORWARD LENGTH=</t>
  </si>
  <si>
    <t>AT5G60670.1</t>
  </si>
  <si>
    <t>AT5G60670.1  | Symbols:RPL12C | Ribosomal Protein Like 12C | Ribosomal protein L11 family protein |  Chr5:24381066-24381566 REVERSE LENGTH=166;AT3G53430.1  | Symbols:no symbol available | no full name available | Ribosomal protein L11 family protein |  Chr</t>
  </si>
  <si>
    <t>AT5G61410.2</t>
  </si>
  <si>
    <t>AT5G61410.2  | Symbols:EMB2728,RPE | D-ribulose-5-phosphate-3-epimerase,EMBRYO DEFECTIVE 2728 | D-ribulose-5-phosphate-3-epimerase |  Chr5:24684085-24685836 REVERSE LENGTH=281;AT5G61410.1  | Symbols:EMB2728,RPE | D-ribulose-5-phosphate-3-epimerase,EMBRYO D</t>
  </si>
  <si>
    <t>AT5G61790.1</t>
  </si>
  <si>
    <t>AT5G61790.1  | Symbols:CNX1,ATCNX1 | calnexin 1 | calnexin 1 |  Chr5:24827394-24829642 REVERSE LENGTH=530;AT5G07340.1  | Symbols:no symbol available | no full name available | Calreticulin family protein |  Chr5:2317300-2319458 FORWARD LENGTH=532;AT5G07340</t>
  </si>
  <si>
    <t>AT5G63400.1</t>
  </si>
  <si>
    <t>AT5G63400.1  | Symbols:ADK1 | adenylate kinase 1 | adenylate kinase 1 |  Chr5:25393274-25394817 REVERSE LENGTH=246;AT5G63400.2  | Symbols:ADK1 | adenylate kinase 1 | adenylate kinase 1 |  Chr5:25393502-25394817 REVERSE LENGTH=190</t>
  </si>
  <si>
    <t>AT5G63570.1</t>
  </si>
  <si>
    <t>AT5G63570.1  | Symbols:GSA1 | glutamate-1-semialdehyde-2,1-aminomutase | glutamate-1-semialdehyde-2%2C1-aminomutase |  Chr5:25451957-25453620 FORWARD LENGTH=474;AT3G48730.1  | Symbols:GSAM,GSA2 | glutamate-l-semialdehyde aminomutase,glutamate-1-semialdeh</t>
  </si>
  <si>
    <t>AT5G64040.1</t>
  </si>
  <si>
    <t>AT5G64040.1  | Symbols:PSAN |  | photosystem I reaction center subunit PSI-N%2C chloroplast%2C putative / PSI-N%2C putative (PSAN) |  Chr5:25628724-25629409 REVERSE LENGTH=171;AT5G64040.2  | Symbols:PSAN |  | photosystem I reaction center subunit PSI-N%2C</t>
  </si>
  <si>
    <t>AT5G64140.1</t>
  </si>
  <si>
    <t>AT5G64140.1  | Symbols:RPS28 | ribosomal protein S28 | ribosomal protein S28 |  Chr5:25667529-25667723 REVERSE LENGTH=64</t>
  </si>
  <si>
    <t>AT5G66120.2</t>
  </si>
  <si>
    <t>AT5G66120.2  | Symbols:no symbol available | no full name available | 3-dehydroquinate synthase |  Chr5:26431516-26433649 REVERSE LENGTH=442</t>
  </si>
  <si>
    <t>AT5G66190.1</t>
  </si>
  <si>
    <t>AT5G66190.1  | Symbols:LFNR1,ATLFNR1,FNR1 | leaf-type chloroplast-targeted FNR 1,LEAF FNR 1,ferredoxin-NADP(+)-oxidoreductase 1 | ferredoxin-NADP[+]-oxidoreductase 1 |  Chr5:26451203-26453012 REVERSE LENGTH=360;AT5G66190.2  | Symbols:LFNR1,ATLFNR1,FNR1 | l</t>
  </si>
  <si>
    <t>AT5G66570.1</t>
  </si>
  <si>
    <t>AT5G66570.1  | Symbols:OEE1,PSBO-1,MSP-1,OE33,OEE33,PSBO1 | PS II OXYGEN-EVOLVING COMPLEX 1,OXYGEN EVOLVING COMPLEX 33 KILODALTON PROTEIN,OXYGEN EVOLVING ENHANCER PROTEIN 33,PS II oxygen-evolving complex 1,MANGANESE-STABILIZING PROTEIN 1,33 KDA OXYGEN EVOL</t>
  </si>
  <si>
    <t>AT5G66760.1</t>
  </si>
  <si>
    <t>AT5G66760.1  | Symbols:SDH1-1 | succinate dehydrogenase 1-1 | succinate dehydrogenase 1-1 |  Chr5:26653776-26657224 FORWARD LENGTH=634;AT2G18450.1  | Symbols:SDH1-2 | succinate dehydrogenase 1-2 | succinate dehydrogenase 1-2 |  Chr2:7997510-8000801 REVERSE</t>
  </si>
  <si>
    <t>AT5G67500.3</t>
  </si>
  <si>
    <t>AT5G67500.3  | Symbols:VDAC2,ATVDAC2 | ARABIDOPSIS THALIANA VOLTAGE DEPENDENT ANION CHANNEL 2,voltage dependent anion channel 2 | voltage dependent anion channel 2 |  Chr5:26935223-26937123 FORWARD LENGTH=276;AT5G67500.2  | Symbols:VDAC2,ATVDAC2 | ARABIDOP</t>
  </si>
  <si>
    <t>ATCG00020.1</t>
  </si>
  <si>
    <t>ATCG00020.1  | Symbols:PSBA | photosystem II reaction center protein A | photosystem II reaction center protein A |  ChrC:383-1444 REVERSE LENGTH=353</t>
  </si>
  <si>
    <t>ATCG00120.1</t>
  </si>
  <si>
    <t>15</t>
  </si>
  <si>
    <t>ATCG00120.1  | Symbols:ATPA | ATP synthase subunit alpha | ATP synthase subunit alpha |  ChrC:9938-11461 REVERSE LENGTH=507</t>
  </si>
  <si>
    <t>ATCG00130.1</t>
  </si>
  <si>
    <t>ATCG00130.1  | Symbols:ATPF |  | ATPase%2C F0 complex%2C subunit B/B%2C bacterial/chloroplast |  ChrC:11529-12798 REVERSE LENGTH=184</t>
  </si>
  <si>
    <t>ATCG00140.1</t>
  </si>
  <si>
    <t>ATCG00140.1  | Symbols:ATPH |  | ATP synthase subunit C family protein |  ChrC:13262-13507 REVERSE LENGTH=81</t>
  </si>
  <si>
    <t>ATCG00150.1</t>
  </si>
  <si>
    <t>ATCG00150.1  | Symbols:ATPI |  | ATPase%2C F0 complex%2C subunit A protein |  ChrC:14021-14770 REVERSE LENGTH=249</t>
  </si>
  <si>
    <t>ATCG00270.1</t>
  </si>
  <si>
    <t>ATCG00270.1  | Symbols:PSBD | photosystem II reaction center protein D | photosystem II reaction center protein D |  ChrC:32711-33772 FORWARD LENGTH=353</t>
  </si>
  <si>
    <t>ATCG00280.1</t>
  </si>
  <si>
    <t>ATCG00280.1  | Symbols:PSBC | photosystem II reaction center protein C | photosystem II reaction center protein C |  ChrC:33720-35141 FORWARD LENGTH=473</t>
  </si>
  <si>
    <t>ATCG00330.1</t>
  </si>
  <si>
    <t>ATCG00330.1  | Symbols:RPS14 | chloroplast ribosomal protein S14 | chloroplast ribosomal protein S14 |  ChrC:36938-37240 REVERSE LENGTH=100</t>
  </si>
  <si>
    <t>ATCG00340.1</t>
  </si>
  <si>
    <t>ATCG00340.1  | Symbols:PSAB |  | Photosystem I%2C PsaA/PsaB protein |  ChrC:37375-39579 REVERSE LENGTH=734</t>
  </si>
  <si>
    <t>ATCG00350.1</t>
  </si>
  <si>
    <t>ATCG00350.1  | Symbols:PSAA |  | Photosystem I%2C PsaA/PsaB protein |  ChrC:39605-41857 REVERSE LENGTH=750</t>
  </si>
  <si>
    <t>ATCG00380.1</t>
  </si>
  <si>
    <t>ATCG00380.1  | Symbols:RPS4 | chloroplast ribosomal protein S4 | chloroplast ribosomal protein S4 |  ChrC:45223-45828 REVERSE LENGTH=201</t>
  </si>
  <si>
    <t>ATCG00470.1</t>
  </si>
  <si>
    <t>ATCG00470.1  | Symbols:ATPE | ATP synthase epsilon chain | ATP synthase epsilon chain |  ChrC:52265-52663 REVERSE LENGTH=132</t>
  </si>
  <si>
    <t>ATCG00480.1</t>
  </si>
  <si>
    <t>27</t>
  </si>
  <si>
    <t>ATCG00480.1  | Symbols:PB,ATPB | ATP synthase subunit beta | ATP synthase subunit beta |  ChrC:52660-54156 REVERSE LENGTH=498</t>
  </si>
  <si>
    <t>ATCG00490.1</t>
  </si>
  <si>
    <t>27;4;2</t>
  </si>
  <si>
    <t>ATCG00490.1  | Symbols:RBCL |  | ribulose-bisphosphate carboxylase |  ChrC:54958-56397 FORWARD LENGTH=479</t>
  </si>
  <si>
    <t>ATCG00540.1</t>
  </si>
  <si>
    <t>ATCG00540.1  | Symbols:PETA | photosynthetic electron transfer A | photosynthetic electron transfer A |  ChrC:61657-62619 FORWARD LENGTH=320</t>
  </si>
  <si>
    <t>ATCG00630.1</t>
  </si>
  <si>
    <t>ATCG00630.1  | Symbols:PSAJ |  | PSAJ |  ChrC:66929-67063 FORWARD LENGTH=44</t>
  </si>
  <si>
    <t>ATCG00650.1</t>
  </si>
  <si>
    <t>ATCG00650.1  | Symbols:RPS18 | ribosomal protein S18 | ribosomal protein S18 |  ChrC:67917-68222 FORWARD LENGTH=101</t>
  </si>
  <si>
    <t>ATCG00670.1</t>
  </si>
  <si>
    <t>ATCG00670.1  | Symbols:PCLPP,CLPP1 | plastid-encoded CLP P,CASEINOLYTIC PROTEASE P 1 | plastid-encoded CLP P |  ChrC:69910-71882 REVERSE LENGTH=196</t>
  </si>
  <si>
    <t>ATCG00680.1</t>
  </si>
  <si>
    <t>ATCG00680.1  | Symbols:PSBB | photosystem II reaction center protein B | photosystem II reaction center protein B |  ChrC:72371-73897 FORWARD LENGTH=508</t>
  </si>
  <si>
    <t>ATCG00720.1</t>
  </si>
  <si>
    <t>ATCG00720.1  | Symbols:PETB | photosynthetic electron transfer B | photosynthetic electron transfer B |  ChrC:74841-76292 FORWARD LENGTH=215</t>
  </si>
  <si>
    <t>ATCG00770.1</t>
  </si>
  <si>
    <t>ATCG00770.1  | Symbols:RPS8 | ribosomal protein S8 | ribosomal protein S8 |  ChrC:80068-80472 REVERSE LENGTH=134</t>
  </si>
  <si>
    <t>ATCG00790.1</t>
  </si>
  <si>
    <t>ATCG00790.1  | Symbols:RPL16 | ribosomal protein L16 | ribosomal protein L16 |  ChrC:81189-82652 REVERSE LENGTH=135;AT2G28815.1  | Symbols:no symbol available | no full name available | 50S ribosomal protein L16 |  Chr2:12367001-12368064 REVERSE LENGTH=291</t>
  </si>
  <si>
    <t>ATCG00800.1</t>
  </si>
  <si>
    <t>ATCG00800.1  | Symbols:no symbol available | no full name available | structural constituent of ribosome |  ChrC:82826-83482 REVERSE LENGTH=218</t>
  </si>
  <si>
    <t>ATCG01060.1</t>
  </si>
  <si>
    <t>ATCG01060.1  | Symbols:PSAC |  | iron-sulfur cluster binding%3Belectron carriers%3B4 iron%2C 4 sulfur cluster binding protein |  ChrC:117318-117563 REVERSE LENGTH=81</t>
  </si>
  <si>
    <t>ATCG01110.1</t>
  </si>
  <si>
    <t>ATCG01110.1  | Symbols:NDHH | NAD(P)H dehydrogenase subunit H | NAD(P)H dehydrogenase subunit H |  ChrC:122011-123192 REVERSE LENGTH=393</t>
  </si>
  <si>
    <t>ATCG01310.1</t>
  </si>
  <si>
    <t>ATCG01310.1  | Symbols:RPL2.2 | ribosomal protein L2 | ribosomal protein L2 |  ChrC:152806-154312 FORWARD LENGTH=274;ATCG00830.1  | Symbols:RPL2.1 | ribosomal protein L2 | ribosomal protein L2 |  ChrC:84337-85843 REVERSE LENGTH=274</t>
  </si>
  <si>
    <t>atp1arabC</t>
  </si>
  <si>
    <t>atp1arabC |;ATMG01190.1  | Symbols:ATP1 | ATP synthase subunit 1 | ATP synthase subunit 1 |  ChrM:302166-303689 REVERSE LENGTH=507;AT2G07698.1  | Symbols:no symbol available | no full name available | ATPase%2C F1 complex%2C alpha subunit protein |  Chr2:3</t>
  </si>
  <si>
    <t>Accession</t>
  </si>
  <si>
    <t>Score</t>
  </si>
  <si>
    <t>Peptide.counts..unique.</t>
  </si>
  <si>
    <t>Sequence.coverage....</t>
  </si>
  <si>
    <t>Fasta.headers</t>
  </si>
  <si>
    <r>
      <t xml:space="preserve">log2 iBAQ OPPP-transfected into </t>
    </r>
    <r>
      <rPr>
        <b/>
        <i/>
        <sz val="11"/>
        <color theme="1"/>
        <rFont val="Calibri"/>
        <family val="2"/>
        <scheme val="minor"/>
      </rPr>
      <t>g6pd5 g6pd6</t>
    </r>
    <r>
      <rPr>
        <b/>
        <sz val="11"/>
        <color theme="1"/>
        <rFont val="Calibri"/>
        <family val="2"/>
        <scheme val="minor"/>
      </rPr>
      <t xml:space="preserve"> mutant</t>
    </r>
  </si>
  <si>
    <r>
      <t xml:space="preserve">log2 iBAQ GFP-transfected into </t>
    </r>
    <r>
      <rPr>
        <b/>
        <i/>
        <sz val="11"/>
        <color theme="1"/>
        <rFont val="Calibri"/>
        <family val="2"/>
        <scheme val="minor"/>
      </rPr>
      <t>g6pd5 g6pd6</t>
    </r>
    <r>
      <rPr>
        <b/>
        <sz val="11"/>
        <color theme="1"/>
        <rFont val="Calibri"/>
        <family val="2"/>
        <scheme val="minor"/>
      </rPr>
      <t xml:space="preserve"> mutant</t>
    </r>
  </si>
  <si>
    <t>Suppl. Table S2.  Average log2 iBAQ values and other selected metrics for protein groups identified via LC-MS analysis. Raw data and full MaxQuant search results are available via JPO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0" xfId="1"/>
    <xf numFmtId="0" fontId="1" fillId="0" borderId="0" xfId="0" applyFont="1"/>
    <xf numFmtId="2" fontId="0" fillId="0" borderId="0" xfId="0" applyNumberFormat="1"/>
  </cellXfs>
  <cellStyles count="2">
    <cellStyle name="Neutral" xfId="1" builtinId="28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65"/>
  <sheetViews>
    <sheetView tabSelected="1" workbookViewId="0"/>
  </sheetViews>
  <sheetFormatPr baseColWidth="10" defaultColWidth="8.85546875" defaultRowHeight="15" x14ac:dyDescent="0.25"/>
  <cols>
    <col min="1" max="1" width="16.42578125" bestFit="1" customWidth="1"/>
    <col min="2" max="2" width="52.85546875" customWidth="1"/>
    <col min="3" max="3" width="50.7109375" customWidth="1"/>
    <col min="4" max="4" width="7" bestFit="1" customWidth="1"/>
    <col min="5" max="5" width="23.140625" customWidth="1"/>
    <col min="6" max="6" width="20.85546875" bestFit="1" customWidth="1"/>
    <col min="7" max="7" width="255.7109375" bestFit="1" customWidth="1"/>
  </cols>
  <sheetData>
    <row r="1" spans="1:7" s="4" customFormat="1" x14ac:dyDescent="0.25">
      <c r="A1" s="4" t="s">
        <v>1518</v>
      </c>
    </row>
    <row r="2" spans="1:7" s="1" customFormat="1" x14ac:dyDescent="0.25">
      <c r="A2" s="1" t="s">
        <v>1511</v>
      </c>
      <c r="B2" s="2" t="s">
        <v>1516</v>
      </c>
      <c r="C2" s="2" t="s">
        <v>1517</v>
      </c>
      <c r="D2" s="1" t="s">
        <v>1512</v>
      </c>
      <c r="E2" s="1" t="s">
        <v>1513</v>
      </c>
      <c r="F2" s="1" t="s">
        <v>1514</v>
      </c>
      <c r="G2" s="1" t="s">
        <v>1515</v>
      </c>
    </row>
    <row r="3" spans="1:7" x14ac:dyDescent="0.25">
      <c r="A3" t="s">
        <v>791</v>
      </c>
      <c r="B3" s="5">
        <v>24.30073363564934</v>
      </c>
      <c r="C3" s="5">
        <v>8.0436364504902578</v>
      </c>
      <c r="D3">
        <v>323.31</v>
      </c>
      <c r="E3" t="s">
        <v>792</v>
      </c>
      <c r="F3">
        <v>54.7</v>
      </c>
      <c r="G3" s="3" t="s">
        <v>793</v>
      </c>
    </row>
    <row r="4" spans="1:7" x14ac:dyDescent="0.25">
      <c r="A4" t="s">
        <v>485</v>
      </c>
      <c r="B4" s="5">
        <v>18.207098725437628</v>
      </c>
      <c r="C4" s="5">
        <v>5.9837515512394628</v>
      </c>
      <c r="D4">
        <v>56.633000000000003</v>
      </c>
      <c r="E4" t="s">
        <v>21</v>
      </c>
      <c r="F4">
        <v>12.7</v>
      </c>
      <c r="G4" t="s">
        <v>486</v>
      </c>
    </row>
    <row r="5" spans="1:7" x14ac:dyDescent="0.25">
      <c r="A5" t="s">
        <v>261</v>
      </c>
      <c r="B5" s="5">
        <v>22.65438429566121</v>
      </c>
      <c r="C5" s="5">
        <v>10.61445602901636</v>
      </c>
      <c r="D5">
        <v>7.9768999999999997</v>
      </c>
      <c r="E5" t="s">
        <v>4</v>
      </c>
      <c r="F5">
        <v>4.3</v>
      </c>
      <c r="G5" t="s">
        <v>262</v>
      </c>
    </row>
    <row r="6" spans="1:7" x14ac:dyDescent="0.25">
      <c r="A6" t="s">
        <v>447</v>
      </c>
      <c r="B6" s="5">
        <v>18.625845148247699</v>
      </c>
      <c r="C6" s="5">
        <v>8.2026230195429477</v>
      </c>
      <c r="D6">
        <v>84.486999999999995</v>
      </c>
      <c r="E6" t="s">
        <v>448</v>
      </c>
      <c r="F6">
        <v>26.8</v>
      </c>
      <c r="G6" t="s">
        <v>449</v>
      </c>
    </row>
    <row r="7" spans="1:7" x14ac:dyDescent="0.25">
      <c r="A7" t="s">
        <v>853</v>
      </c>
      <c r="B7" s="5">
        <v>21.77290330622974</v>
      </c>
      <c r="C7" s="5">
        <v>11.807454265136199</v>
      </c>
      <c r="D7">
        <v>323.31</v>
      </c>
      <c r="E7" t="s">
        <v>184</v>
      </c>
      <c r="F7">
        <v>57.9</v>
      </c>
      <c r="G7" s="3" t="s">
        <v>854</v>
      </c>
    </row>
    <row r="8" spans="1:7" x14ac:dyDescent="0.25">
      <c r="A8" t="s">
        <v>599</v>
      </c>
      <c r="B8" s="5">
        <v>18.84879407428118</v>
      </c>
      <c r="C8" s="5">
        <v>9.3118719917811408</v>
      </c>
      <c r="D8">
        <v>6.3074000000000003</v>
      </c>
      <c r="E8" t="s">
        <v>4</v>
      </c>
      <c r="F8">
        <v>3.2</v>
      </c>
      <c r="G8" t="s">
        <v>600</v>
      </c>
    </row>
    <row r="9" spans="1:7" x14ac:dyDescent="0.25">
      <c r="A9" t="s">
        <v>23</v>
      </c>
      <c r="B9" s="5">
        <v>18.604437401128202</v>
      </c>
      <c r="C9" s="5">
        <v>9.7468348310457777</v>
      </c>
      <c r="D9">
        <v>20.459</v>
      </c>
      <c r="E9" t="s">
        <v>24</v>
      </c>
      <c r="F9">
        <v>21.9</v>
      </c>
      <c r="G9" t="s">
        <v>25</v>
      </c>
    </row>
    <row r="10" spans="1:7" x14ac:dyDescent="0.25">
      <c r="A10" t="s">
        <v>961</v>
      </c>
      <c r="B10" s="5">
        <v>16.42088131303549</v>
      </c>
      <c r="C10" s="5">
        <v>7.5743494665121087</v>
      </c>
      <c r="D10">
        <v>16.106000000000002</v>
      </c>
      <c r="E10" t="s">
        <v>34</v>
      </c>
      <c r="F10">
        <v>30.6</v>
      </c>
      <c r="G10" t="s">
        <v>962</v>
      </c>
    </row>
    <row r="11" spans="1:7" x14ac:dyDescent="0.25">
      <c r="A11" t="s">
        <v>779</v>
      </c>
      <c r="B11" s="5">
        <v>15.90578417366646</v>
      </c>
      <c r="C11" s="5">
        <v>7.2157486810161036</v>
      </c>
      <c r="D11">
        <v>20.687000000000001</v>
      </c>
      <c r="E11" t="s">
        <v>4</v>
      </c>
      <c r="F11">
        <v>5.8</v>
      </c>
      <c r="G11" t="s">
        <v>780</v>
      </c>
    </row>
    <row r="12" spans="1:7" x14ac:dyDescent="0.25">
      <c r="A12" t="s">
        <v>624</v>
      </c>
      <c r="B12" s="5">
        <v>21.507089180521099</v>
      </c>
      <c r="C12" s="5">
        <v>13.11831757947717</v>
      </c>
      <c r="D12">
        <v>323.31</v>
      </c>
      <c r="E12" t="s">
        <v>625</v>
      </c>
      <c r="F12">
        <v>40.299999999999997</v>
      </c>
      <c r="G12" s="3" t="s">
        <v>626</v>
      </c>
    </row>
    <row r="13" spans="1:7" x14ac:dyDescent="0.25">
      <c r="A13" t="s">
        <v>1414</v>
      </c>
      <c r="B13" s="5">
        <v>16.78748106041537</v>
      </c>
      <c r="C13" s="5">
        <v>8.4000794579690208</v>
      </c>
      <c r="D13">
        <v>12.868</v>
      </c>
      <c r="E13" t="s">
        <v>1415</v>
      </c>
      <c r="F13">
        <v>7.6</v>
      </c>
      <c r="G13" t="s">
        <v>1416</v>
      </c>
    </row>
    <row r="14" spans="1:7" x14ac:dyDescent="0.25">
      <c r="A14" t="s">
        <v>275</v>
      </c>
      <c r="B14" s="5">
        <v>15.71209705108755</v>
      </c>
      <c r="C14" s="5">
        <v>7.9470530344407297</v>
      </c>
      <c r="D14">
        <v>7.1689999999999996</v>
      </c>
      <c r="E14" t="s">
        <v>4</v>
      </c>
      <c r="F14">
        <v>19.7</v>
      </c>
      <c r="G14" t="s">
        <v>276</v>
      </c>
    </row>
    <row r="15" spans="1:7" x14ac:dyDescent="0.25">
      <c r="A15" t="s">
        <v>640</v>
      </c>
      <c r="B15" s="5">
        <v>18.3131248413134</v>
      </c>
      <c r="C15" s="5">
        <v>10.70640180307068</v>
      </c>
      <c r="D15">
        <v>18.106000000000002</v>
      </c>
      <c r="E15" t="s">
        <v>641</v>
      </c>
      <c r="F15">
        <v>28.8</v>
      </c>
      <c r="G15" t="s">
        <v>642</v>
      </c>
    </row>
    <row r="16" spans="1:7" x14ac:dyDescent="0.25">
      <c r="A16" t="s">
        <v>828</v>
      </c>
      <c r="B16" s="5">
        <v>15.85343763681411</v>
      </c>
      <c r="C16" s="5">
        <v>8.2730609322156354</v>
      </c>
      <c r="D16">
        <v>17.989000000000001</v>
      </c>
      <c r="E16" t="s">
        <v>18</v>
      </c>
      <c r="F16">
        <v>33</v>
      </c>
      <c r="G16" t="s">
        <v>829</v>
      </c>
    </row>
    <row r="17" spans="1:7" x14ac:dyDescent="0.25">
      <c r="A17" t="s">
        <v>1150</v>
      </c>
      <c r="B17" s="5">
        <v>17.895543442292801</v>
      </c>
      <c r="C17" s="5">
        <v>10.51902572052267</v>
      </c>
      <c r="D17">
        <v>6.9686000000000003</v>
      </c>
      <c r="E17" t="s">
        <v>169</v>
      </c>
      <c r="F17">
        <v>13</v>
      </c>
      <c r="G17" t="s">
        <v>1151</v>
      </c>
    </row>
    <row r="18" spans="1:7" x14ac:dyDescent="0.25">
      <c r="A18" t="s">
        <v>1108</v>
      </c>
      <c r="B18" s="5">
        <v>15.63792043949759</v>
      </c>
      <c r="C18" s="5">
        <v>8.3506008873311757</v>
      </c>
      <c r="D18">
        <v>42.363</v>
      </c>
      <c r="E18" t="s">
        <v>56</v>
      </c>
      <c r="F18">
        <v>14.6</v>
      </c>
      <c r="G18" t="s">
        <v>1109</v>
      </c>
    </row>
    <row r="19" spans="1:7" x14ac:dyDescent="0.25">
      <c r="A19" t="s">
        <v>1442</v>
      </c>
      <c r="B19" s="5">
        <v>17.399360792114589</v>
      </c>
      <c r="C19" s="5">
        <v>10.734764934436781</v>
      </c>
      <c r="D19">
        <v>6.0884999999999998</v>
      </c>
      <c r="E19" t="s">
        <v>4</v>
      </c>
      <c r="F19">
        <v>18.8</v>
      </c>
      <c r="G19" t="s">
        <v>1443</v>
      </c>
    </row>
    <row r="20" spans="1:7" x14ac:dyDescent="0.25">
      <c r="A20" t="s">
        <v>1247</v>
      </c>
      <c r="B20" s="5">
        <v>17.818577726650808</v>
      </c>
      <c r="C20" s="5">
        <v>11.17266915552459</v>
      </c>
      <c r="D20">
        <v>47.56</v>
      </c>
      <c r="E20" t="s">
        <v>18</v>
      </c>
      <c r="F20">
        <v>60.6</v>
      </c>
      <c r="G20" t="s">
        <v>1248</v>
      </c>
    </row>
    <row r="21" spans="1:7" x14ac:dyDescent="0.25">
      <c r="A21" t="s">
        <v>1461</v>
      </c>
      <c r="B21" s="5">
        <v>18.561713064611912</v>
      </c>
      <c r="C21" s="5">
        <v>11.95292675675088</v>
      </c>
      <c r="D21">
        <v>125.76</v>
      </c>
      <c r="E21" t="s">
        <v>4</v>
      </c>
      <c r="F21">
        <v>50.6</v>
      </c>
      <c r="G21" t="s">
        <v>1462</v>
      </c>
    </row>
    <row r="22" spans="1:7" x14ac:dyDescent="0.25">
      <c r="A22" t="s">
        <v>1410</v>
      </c>
      <c r="B22" s="5">
        <v>19.12361119631661</v>
      </c>
      <c r="C22" s="5">
        <v>12.56233939964476</v>
      </c>
      <c r="D22">
        <v>7.2495000000000003</v>
      </c>
      <c r="E22" t="s">
        <v>37</v>
      </c>
      <c r="F22">
        <v>16.100000000000001</v>
      </c>
      <c r="G22" t="s">
        <v>1411</v>
      </c>
    </row>
    <row r="23" spans="1:7" x14ac:dyDescent="0.25">
      <c r="A23" t="s">
        <v>324</v>
      </c>
      <c r="B23" s="5">
        <v>14.21239098323402</v>
      </c>
      <c r="C23" s="5">
        <v>7.7328105798063218</v>
      </c>
      <c r="D23">
        <v>10.143000000000001</v>
      </c>
      <c r="E23" t="s">
        <v>169</v>
      </c>
      <c r="F23">
        <v>13.1</v>
      </c>
      <c r="G23" t="s">
        <v>325</v>
      </c>
    </row>
    <row r="24" spans="1:7" x14ac:dyDescent="0.25">
      <c r="A24" t="s">
        <v>982</v>
      </c>
      <c r="B24" s="5">
        <v>18.93851303861064</v>
      </c>
      <c r="C24" s="5">
        <v>12.506918557941139</v>
      </c>
      <c r="D24">
        <v>24.204999999999998</v>
      </c>
      <c r="E24" t="s">
        <v>67</v>
      </c>
      <c r="F24">
        <v>27.6</v>
      </c>
      <c r="G24" t="s">
        <v>983</v>
      </c>
    </row>
    <row r="25" spans="1:7" x14ac:dyDescent="0.25">
      <c r="A25" t="s">
        <v>855</v>
      </c>
      <c r="B25" s="5">
        <v>17.896047695758138</v>
      </c>
      <c r="C25" s="5">
        <v>11.56239060194077</v>
      </c>
      <c r="D25">
        <v>12.193</v>
      </c>
      <c r="E25" t="s">
        <v>7</v>
      </c>
      <c r="F25">
        <v>13.7</v>
      </c>
      <c r="G25" t="s">
        <v>856</v>
      </c>
    </row>
    <row r="26" spans="1:7" x14ac:dyDescent="0.25">
      <c r="A26" t="s">
        <v>319</v>
      </c>
      <c r="B26" s="5">
        <v>20.171460383494932</v>
      </c>
      <c r="C26" s="5">
        <v>13.955718937946809</v>
      </c>
      <c r="D26">
        <v>16.527000000000001</v>
      </c>
      <c r="E26" t="s">
        <v>320</v>
      </c>
      <c r="F26">
        <v>16.8</v>
      </c>
      <c r="G26" t="s">
        <v>321</v>
      </c>
    </row>
    <row r="27" spans="1:7" x14ac:dyDescent="0.25">
      <c r="A27" t="s">
        <v>1110</v>
      </c>
      <c r="B27" s="5">
        <v>17.900134442616618</v>
      </c>
      <c r="C27" s="5">
        <v>11.699957777051459</v>
      </c>
      <c r="D27">
        <v>8.8087</v>
      </c>
      <c r="E27" t="s">
        <v>62</v>
      </c>
      <c r="F27">
        <v>5.3</v>
      </c>
      <c r="G27" t="s">
        <v>1111</v>
      </c>
    </row>
    <row r="28" spans="1:7" x14ac:dyDescent="0.25">
      <c r="A28" t="s">
        <v>1499</v>
      </c>
      <c r="B28" s="5">
        <v>16.912796952869069</v>
      </c>
      <c r="C28" s="5">
        <v>10.759704745700891</v>
      </c>
      <c r="D28">
        <v>6.7541000000000002</v>
      </c>
      <c r="E28" t="s">
        <v>62</v>
      </c>
      <c r="F28">
        <v>10.4</v>
      </c>
      <c r="G28" t="s">
        <v>1500</v>
      </c>
    </row>
    <row r="29" spans="1:7" x14ac:dyDescent="0.25">
      <c r="A29" t="s">
        <v>550</v>
      </c>
      <c r="B29" s="5">
        <v>13.395041604110171</v>
      </c>
      <c r="C29" s="5">
        <v>7.2819348142789799</v>
      </c>
      <c r="D29">
        <v>11.843999999999999</v>
      </c>
      <c r="E29" t="s">
        <v>7</v>
      </c>
      <c r="F29">
        <v>10.5</v>
      </c>
      <c r="G29" t="s">
        <v>551</v>
      </c>
    </row>
    <row r="30" spans="1:7" x14ac:dyDescent="0.25">
      <c r="A30" t="s">
        <v>287</v>
      </c>
      <c r="B30" s="5">
        <v>17.460861135628651</v>
      </c>
      <c r="C30" s="5">
        <v>11.45466340837719</v>
      </c>
      <c r="D30">
        <v>22.128</v>
      </c>
      <c r="E30" t="s">
        <v>288</v>
      </c>
      <c r="F30">
        <v>10.5</v>
      </c>
      <c r="G30" t="s">
        <v>289</v>
      </c>
    </row>
    <row r="31" spans="1:7" x14ac:dyDescent="0.25">
      <c r="A31" t="s">
        <v>1089</v>
      </c>
      <c r="B31" s="5">
        <v>16.757700011288261</v>
      </c>
      <c r="C31" s="5">
        <v>10.911296861276099</v>
      </c>
      <c r="D31">
        <v>41.258000000000003</v>
      </c>
      <c r="E31" t="s">
        <v>18</v>
      </c>
      <c r="F31">
        <v>18</v>
      </c>
      <c r="G31" t="s">
        <v>1090</v>
      </c>
    </row>
    <row r="32" spans="1:7" x14ac:dyDescent="0.25">
      <c r="A32" t="s">
        <v>687</v>
      </c>
      <c r="B32" s="5">
        <v>18.210818740977359</v>
      </c>
      <c r="C32" s="5">
        <v>12.404052751863549</v>
      </c>
      <c r="D32">
        <v>12.077999999999999</v>
      </c>
      <c r="E32" t="s">
        <v>688</v>
      </c>
      <c r="F32">
        <v>8.6</v>
      </c>
      <c r="G32" t="s">
        <v>689</v>
      </c>
    </row>
    <row r="33" spans="1:7" x14ac:dyDescent="0.25">
      <c r="A33" t="s">
        <v>487</v>
      </c>
      <c r="B33" s="5">
        <v>18.17608520479541</v>
      </c>
      <c r="C33" s="5">
        <v>12.406064806763951</v>
      </c>
      <c r="D33">
        <v>38.331000000000003</v>
      </c>
      <c r="E33" t="s">
        <v>488</v>
      </c>
      <c r="F33">
        <v>14.3</v>
      </c>
      <c r="G33" t="s">
        <v>489</v>
      </c>
    </row>
    <row r="34" spans="1:7" x14ac:dyDescent="0.25">
      <c r="A34" t="s">
        <v>1156</v>
      </c>
      <c r="B34" s="5">
        <v>13.72350925795822</v>
      </c>
      <c r="C34" s="5">
        <v>8.0120616815782295</v>
      </c>
      <c r="D34">
        <v>12.77</v>
      </c>
      <c r="E34" t="s">
        <v>7</v>
      </c>
      <c r="F34">
        <v>4.8</v>
      </c>
      <c r="G34" t="s">
        <v>1157</v>
      </c>
    </row>
    <row r="35" spans="1:7" x14ac:dyDescent="0.25">
      <c r="A35" t="s">
        <v>466</v>
      </c>
      <c r="B35" s="5">
        <v>14.31880602705046</v>
      </c>
      <c r="C35" s="5">
        <v>8.6473928957522119</v>
      </c>
      <c r="D35">
        <v>6.4010999999999996</v>
      </c>
      <c r="E35" t="s">
        <v>4</v>
      </c>
      <c r="F35">
        <v>2.5</v>
      </c>
      <c r="G35" t="s">
        <v>467</v>
      </c>
    </row>
    <row r="36" spans="1:7" x14ac:dyDescent="0.25">
      <c r="A36" t="s">
        <v>141</v>
      </c>
      <c r="B36" s="5">
        <v>16.28796264214332</v>
      </c>
      <c r="C36" s="5">
        <v>10.774824214009341</v>
      </c>
      <c r="D36">
        <v>104.83</v>
      </c>
      <c r="E36" t="s">
        <v>142</v>
      </c>
      <c r="F36">
        <v>14.2</v>
      </c>
      <c r="G36" t="s">
        <v>143</v>
      </c>
    </row>
    <row r="37" spans="1:7" x14ac:dyDescent="0.25">
      <c r="A37" t="s">
        <v>1154</v>
      </c>
      <c r="B37" s="5">
        <v>17.368974910876769</v>
      </c>
      <c r="C37" s="5">
        <v>11.86779129585393</v>
      </c>
      <c r="D37">
        <v>17.401</v>
      </c>
      <c r="E37" t="s">
        <v>10</v>
      </c>
      <c r="F37">
        <v>6.1</v>
      </c>
      <c r="G37" t="s">
        <v>1155</v>
      </c>
    </row>
    <row r="38" spans="1:7" x14ac:dyDescent="0.25">
      <c r="A38" t="s">
        <v>499</v>
      </c>
      <c r="B38" s="5">
        <v>15.92498687823087</v>
      </c>
      <c r="C38" s="5">
        <v>10.518278040734771</v>
      </c>
      <c r="D38">
        <v>10.788</v>
      </c>
      <c r="E38" t="s">
        <v>37</v>
      </c>
      <c r="F38">
        <v>9</v>
      </c>
      <c r="G38" t="s">
        <v>500</v>
      </c>
    </row>
    <row r="39" spans="1:7" x14ac:dyDescent="0.25">
      <c r="A39" t="s">
        <v>412</v>
      </c>
      <c r="B39" s="5">
        <v>17.23470606988927</v>
      </c>
      <c r="C39" s="5">
        <v>11.86404806526904</v>
      </c>
      <c r="D39">
        <v>31.646999999999998</v>
      </c>
      <c r="E39" t="s">
        <v>413</v>
      </c>
      <c r="F39">
        <v>16.7</v>
      </c>
      <c r="G39" t="s">
        <v>414</v>
      </c>
    </row>
    <row r="40" spans="1:7" x14ac:dyDescent="0.25">
      <c r="A40" t="s">
        <v>519</v>
      </c>
      <c r="B40" s="5">
        <v>17.210320335970781</v>
      </c>
      <c r="C40" s="5">
        <v>11.97007525885113</v>
      </c>
      <c r="D40">
        <v>57.119</v>
      </c>
      <c r="E40" t="s">
        <v>4</v>
      </c>
      <c r="F40">
        <v>21.8</v>
      </c>
      <c r="G40" t="s">
        <v>520</v>
      </c>
    </row>
    <row r="41" spans="1:7" x14ac:dyDescent="0.25">
      <c r="A41" t="s">
        <v>268</v>
      </c>
      <c r="B41" s="5">
        <v>12.245350712657631</v>
      </c>
      <c r="C41" s="5">
        <v>7.0519131227048844</v>
      </c>
      <c r="D41">
        <v>6.1066000000000003</v>
      </c>
      <c r="E41" t="s">
        <v>4</v>
      </c>
      <c r="F41">
        <v>23</v>
      </c>
      <c r="G41" t="s">
        <v>269</v>
      </c>
    </row>
    <row r="42" spans="1:7" x14ac:dyDescent="0.25">
      <c r="A42" t="s">
        <v>577</v>
      </c>
      <c r="B42" s="5">
        <v>13.131854844718299</v>
      </c>
      <c r="C42" s="5">
        <v>7.9475282246059864</v>
      </c>
      <c r="D42">
        <v>22.574999999999999</v>
      </c>
      <c r="E42" t="s">
        <v>509</v>
      </c>
      <c r="F42">
        <v>15.9</v>
      </c>
      <c r="G42" t="s">
        <v>578</v>
      </c>
    </row>
    <row r="43" spans="1:7" x14ac:dyDescent="0.25">
      <c r="A43" t="s">
        <v>994</v>
      </c>
      <c r="B43" s="5">
        <v>19.08580449804272</v>
      </c>
      <c r="C43" s="5">
        <v>13.93630290495763</v>
      </c>
      <c r="D43">
        <v>11.852</v>
      </c>
      <c r="E43" t="s">
        <v>37</v>
      </c>
      <c r="F43">
        <v>8.3000000000000007</v>
      </c>
      <c r="G43" t="s">
        <v>995</v>
      </c>
    </row>
    <row r="44" spans="1:7" x14ac:dyDescent="0.25">
      <c r="A44" t="s">
        <v>1314</v>
      </c>
      <c r="B44" s="5">
        <v>16.452415096752901</v>
      </c>
      <c r="C44" s="5">
        <v>11.36326588599251</v>
      </c>
      <c r="D44">
        <v>16.959</v>
      </c>
      <c r="E44" t="s">
        <v>67</v>
      </c>
      <c r="F44">
        <v>11.3</v>
      </c>
      <c r="G44" t="s">
        <v>1315</v>
      </c>
    </row>
    <row r="45" spans="1:7" x14ac:dyDescent="0.25">
      <c r="A45" t="s">
        <v>788</v>
      </c>
      <c r="B45" s="5">
        <v>19.119828743736949</v>
      </c>
      <c r="C45" s="5">
        <v>14.11072797954307</v>
      </c>
      <c r="D45">
        <v>84.471000000000004</v>
      </c>
      <c r="E45" t="s">
        <v>789</v>
      </c>
      <c r="F45">
        <v>30</v>
      </c>
      <c r="G45" t="s">
        <v>790</v>
      </c>
    </row>
    <row r="46" spans="1:7" x14ac:dyDescent="0.25">
      <c r="A46" t="s">
        <v>1278</v>
      </c>
      <c r="B46" s="5">
        <v>14.939237072544589</v>
      </c>
      <c r="C46" s="5">
        <v>10.00150098732051</v>
      </c>
      <c r="D46">
        <v>64.852000000000004</v>
      </c>
      <c r="E46" t="s">
        <v>4</v>
      </c>
      <c r="F46">
        <v>4.7</v>
      </c>
      <c r="G46" t="s">
        <v>1279</v>
      </c>
    </row>
    <row r="47" spans="1:7" x14ac:dyDescent="0.25">
      <c r="A47" t="s">
        <v>1303</v>
      </c>
      <c r="B47" s="5">
        <v>18.111614559628102</v>
      </c>
      <c r="C47" s="5">
        <v>13.201338513040451</v>
      </c>
      <c r="D47">
        <v>6.5830000000000002</v>
      </c>
      <c r="E47" t="s">
        <v>4</v>
      </c>
      <c r="F47">
        <v>18.3</v>
      </c>
      <c r="G47" t="s">
        <v>1304</v>
      </c>
    </row>
    <row r="48" spans="1:7" x14ac:dyDescent="0.25">
      <c r="A48" t="s">
        <v>29</v>
      </c>
      <c r="B48" s="5">
        <v>11.07535164612751</v>
      </c>
      <c r="C48" s="5">
        <v>6.1880470932144034</v>
      </c>
      <c r="D48">
        <v>11.481</v>
      </c>
      <c r="E48" t="s">
        <v>7</v>
      </c>
      <c r="F48">
        <v>5.6</v>
      </c>
      <c r="G48" t="s">
        <v>30</v>
      </c>
    </row>
    <row r="49" spans="1:7" x14ac:dyDescent="0.25">
      <c r="A49" t="s">
        <v>3</v>
      </c>
      <c r="B49" s="5">
        <v>18.454985880860431</v>
      </c>
      <c r="C49" s="5">
        <v>13.58458145298715</v>
      </c>
      <c r="D49">
        <v>7.0627000000000004</v>
      </c>
      <c r="E49" t="s">
        <v>4</v>
      </c>
      <c r="F49">
        <v>12.1</v>
      </c>
      <c r="G49" t="s">
        <v>5</v>
      </c>
    </row>
    <row r="50" spans="1:7" x14ac:dyDescent="0.25">
      <c r="A50" t="s">
        <v>1190</v>
      </c>
      <c r="B50" s="5">
        <v>16.4276716902855</v>
      </c>
      <c r="C50" s="5">
        <v>11.5848524630492</v>
      </c>
      <c r="D50">
        <v>11.84</v>
      </c>
      <c r="E50" t="s">
        <v>172</v>
      </c>
      <c r="F50">
        <v>6.8</v>
      </c>
      <c r="G50" t="s">
        <v>1191</v>
      </c>
    </row>
    <row r="51" spans="1:7" x14ac:dyDescent="0.25">
      <c r="A51" t="s">
        <v>1501</v>
      </c>
      <c r="B51" s="5">
        <v>12.413873354491409</v>
      </c>
      <c r="C51" s="5">
        <v>7.5944109107611464</v>
      </c>
      <c r="D51">
        <v>7.2186000000000003</v>
      </c>
      <c r="E51" t="s">
        <v>4</v>
      </c>
      <c r="F51">
        <v>4.0999999999999996</v>
      </c>
      <c r="G51" t="s">
        <v>1502</v>
      </c>
    </row>
    <row r="52" spans="1:7" x14ac:dyDescent="0.25">
      <c r="A52" t="s">
        <v>31</v>
      </c>
      <c r="B52" s="5">
        <v>16.212420387878321</v>
      </c>
      <c r="C52" s="5">
        <v>11.42878325297915</v>
      </c>
      <c r="D52">
        <v>14.920999999999999</v>
      </c>
      <c r="E52" t="s">
        <v>4</v>
      </c>
      <c r="F52">
        <v>3.2</v>
      </c>
      <c r="G52" t="s">
        <v>32</v>
      </c>
    </row>
    <row r="53" spans="1:7" x14ac:dyDescent="0.25">
      <c r="A53" t="s">
        <v>946</v>
      </c>
      <c r="B53" s="5">
        <v>15.85153580161534</v>
      </c>
      <c r="C53" s="5">
        <v>11.188411286434301</v>
      </c>
      <c r="D53">
        <v>11.589</v>
      </c>
      <c r="E53" t="s">
        <v>24</v>
      </c>
      <c r="F53">
        <v>12.4</v>
      </c>
      <c r="G53" t="s">
        <v>947</v>
      </c>
    </row>
    <row r="54" spans="1:7" x14ac:dyDescent="0.25">
      <c r="A54" t="s">
        <v>1274</v>
      </c>
      <c r="B54" s="5">
        <v>18.60422392206981</v>
      </c>
      <c r="C54" s="5">
        <v>13.96818338801314</v>
      </c>
      <c r="D54">
        <v>54.847999999999999</v>
      </c>
      <c r="E54" t="s">
        <v>940</v>
      </c>
      <c r="F54">
        <v>27</v>
      </c>
      <c r="G54" t="s">
        <v>1275</v>
      </c>
    </row>
    <row r="55" spans="1:7" x14ac:dyDescent="0.25">
      <c r="A55" t="s">
        <v>777</v>
      </c>
      <c r="B55" s="5">
        <v>16.07721211671247</v>
      </c>
      <c r="C55" s="5">
        <v>11.44371801973241</v>
      </c>
      <c r="D55">
        <v>8.3781999999999996</v>
      </c>
      <c r="E55" t="s">
        <v>37</v>
      </c>
      <c r="F55">
        <v>9.6</v>
      </c>
      <c r="G55" t="s">
        <v>778</v>
      </c>
    </row>
    <row r="56" spans="1:7" x14ac:dyDescent="0.25">
      <c r="A56" t="s">
        <v>1016</v>
      </c>
      <c r="B56" s="5">
        <v>17.162397881187101</v>
      </c>
      <c r="C56" s="5">
        <v>12.5574392939621</v>
      </c>
      <c r="D56">
        <v>13.021000000000001</v>
      </c>
      <c r="E56" t="s">
        <v>320</v>
      </c>
      <c r="F56">
        <v>14.5</v>
      </c>
      <c r="G56" t="s">
        <v>1017</v>
      </c>
    </row>
    <row r="57" spans="1:7" x14ac:dyDescent="0.25">
      <c r="A57" t="s">
        <v>568</v>
      </c>
      <c r="B57" s="5">
        <v>14.894202587391471</v>
      </c>
      <c r="C57" s="5">
        <v>10.308326866495189</v>
      </c>
      <c r="D57">
        <v>15.861000000000001</v>
      </c>
      <c r="E57" t="s">
        <v>172</v>
      </c>
      <c r="F57">
        <v>12.2</v>
      </c>
      <c r="G57" t="s">
        <v>569</v>
      </c>
    </row>
    <row r="58" spans="1:7" x14ac:dyDescent="0.25">
      <c r="A58" t="s">
        <v>423</v>
      </c>
      <c r="B58" s="5">
        <v>16.251422446589519</v>
      </c>
      <c r="C58" s="5">
        <v>11.673172769136769</v>
      </c>
      <c r="D58">
        <v>9.9444999999999997</v>
      </c>
      <c r="E58" t="s">
        <v>4</v>
      </c>
      <c r="F58">
        <v>15.1</v>
      </c>
      <c r="G58" t="s">
        <v>424</v>
      </c>
    </row>
    <row r="59" spans="1:7" x14ac:dyDescent="0.25">
      <c r="A59" t="s">
        <v>97</v>
      </c>
      <c r="B59" s="5">
        <v>15.65295697913851</v>
      </c>
      <c r="C59" s="5">
        <v>11.076134443284211</v>
      </c>
      <c r="D59">
        <v>9.5172000000000008</v>
      </c>
      <c r="E59" t="s">
        <v>62</v>
      </c>
      <c r="F59">
        <v>9.6999999999999993</v>
      </c>
      <c r="G59" t="s">
        <v>98</v>
      </c>
    </row>
    <row r="60" spans="1:7" x14ac:dyDescent="0.25">
      <c r="A60" t="s">
        <v>1162</v>
      </c>
      <c r="B60" s="5">
        <v>18.409532765628882</v>
      </c>
      <c r="C60" s="5">
        <v>13.87703898508323</v>
      </c>
      <c r="D60">
        <v>13.725</v>
      </c>
      <c r="E60" t="s">
        <v>1163</v>
      </c>
      <c r="F60">
        <v>19.399999999999999</v>
      </c>
      <c r="G60" t="s">
        <v>1164</v>
      </c>
    </row>
    <row r="61" spans="1:7" x14ac:dyDescent="0.25">
      <c r="A61" t="s">
        <v>439</v>
      </c>
      <c r="B61" s="5">
        <v>16.339182279834102</v>
      </c>
      <c r="C61" s="5">
        <v>11.882953308649549</v>
      </c>
      <c r="D61">
        <v>121.96</v>
      </c>
      <c r="E61" t="s">
        <v>440</v>
      </c>
      <c r="F61">
        <v>23.5</v>
      </c>
      <c r="G61" t="s">
        <v>441</v>
      </c>
    </row>
    <row r="62" spans="1:7" x14ac:dyDescent="0.25">
      <c r="A62" t="s">
        <v>556</v>
      </c>
      <c r="B62" s="5">
        <v>17.88750623167169</v>
      </c>
      <c r="C62" s="5">
        <v>13.47029070280532</v>
      </c>
      <c r="D62">
        <v>16.151</v>
      </c>
      <c r="E62" t="s">
        <v>37</v>
      </c>
      <c r="F62">
        <v>15.4</v>
      </c>
      <c r="G62" t="s">
        <v>557</v>
      </c>
    </row>
    <row r="63" spans="1:7" x14ac:dyDescent="0.25">
      <c r="A63" t="s">
        <v>247</v>
      </c>
      <c r="B63" s="5">
        <v>18.981003533840511</v>
      </c>
      <c r="C63" s="5">
        <v>14.60479438386162</v>
      </c>
      <c r="D63">
        <v>42.356000000000002</v>
      </c>
      <c r="E63" t="s">
        <v>248</v>
      </c>
      <c r="F63">
        <v>16.5</v>
      </c>
      <c r="G63" t="s">
        <v>249</v>
      </c>
    </row>
    <row r="64" spans="1:7" x14ac:dyDescent="0.25">
      <c r="A64" t="s">
        <v>1263</v>
      </c>
      <c r="B64" s="5">
        <v>14.5284698170122</v>
      </c>
      <c r="C64" s="5">
        <v>10.15427064936917</v>
      </c>
      <c r="D64">
        <v>82.927999999999997</v>
      </c>
      <c r="E64" t="s">
        <v>7</v>
      </c>
      <c r="F64">
        <v>8.6</v>
      </c>
      <c r="G64" t="s">
        <v>1264</v>
      </c>
    </row>
    <row r="65" spans="1:7" x14ac:dyDescent="0.25">
      <c r="A65" t="s">
        <v>1221</v>
      </c>
      <c r="B65" s="5">
        <v>16.20757999478079</v>
      </c>
      <c r="C65" s="5">
        <v>11.925438107913671</v>
      </c>
      <c r="D65">
        <v>6.3933999999999997</v>
      </c>
      <c r="E65" t="s">
        <v>4</v>
      </c>
      <c r="F65">
        <v>15.8</v>
      </c>
      <c r="G65" t="s">
        <v>1222</v>
      </c>
    </row>
    <row r="66" spans="1:7" x14ac:dyDescent="0.25">
      <c r="A66" t="s">
        <v>706</v>
      </c>
      <c r="B66" s="5">
        <v>16.89333220030554</v>
      </c>
      <c r="C66" s="5">
        <v>12.62464329636401</v>
      </c>
      <c r="D66">
        <v>11.205</v>
      </c>
      <c r="E66" t="s">
        <v>4</v>
      </c>
      <c r="F66">
        <v>14.6</v>
      </c>
      <c r="G66" t="s">
        <v>707</v>
      </c>
    </row>
    <row r="67" spans="1:7" x14ac:dyDescent="0.25">
      <c r="A67" t="s">
        <v>731</v>
      </c>
      <c r="B67" s="5">
        <v>16.47271871906036</v>
      </c>
      <c r="C67" s="5">
        <v>12.342806017473871</v>
      </c>
      <c r="D67">
        <v>6.7070999999999996</v>
      </c>
      <c r="E67" t="s">
        <v>4</v>
      </c>
      <c r="F67">
        <v>5.4</v>
      </c>
      <c r="G67" t="s">
        <v>732</v>
      </c>
    </row>
    <row r="68" spans="1:7" x14ac:dyDescent="0.25">
      <c r="A68" t="s">
        <v>273</v>
      </c>
      <c r="B68" s="5">
        <v>17.562256278684139</v>
      </c>
      <c r="C68" s="5">
        <v>13.446213558432319</v>
      </c>
      <c r="D68">
        <v>36.844999999999999</v>
      </c>
      <c r="E68" t="s">
        <v>18</v>
      </c>
      <c r="F68">
        <v>15.6</v>
      </c>
      <c r="G68" t="s">
        <v>274</v>
      </c>
    </row>
    <row r="69" spans="1:7" x14ac:dyDescent="0.25">
      <c r="A69" t="s">
        <v>515</v>
      </c>
      <c r="B69" s="5">
        <v>13.23263371615122</v>
      </c>
      <c r="C69" s="5">
        <v>9.1883609872560328</v>
      </c>
      <c r="D69">
        <v>55.692</v>
      </c>
      <c r="E69" t="s">
        <v>7</v>
      </c>
      <c r="F69">
        <v>11.8</v>
      </c>
      <c r="G69" t="s">
        <v>516</v>
      </c>
    </row>
    <row r="70" spans="1:7" x14ac:dyDescent="0.25">
      <c r="A70" t="s">
        <v>1087</v>
      </c>
      <c r="B70" s="5">
        <v>17.70006772464107</v>
      </c>
      <c r="C70" s="5">
        <v>13.76977475484412</v>
      </c>
      <c r="D70">
        <v>70.561000000000007</v>
      </c>
      <c r="E70" t="s">
        <v>34</v>
      </c>
      <c r="F70">
        <v>15.3</v>
      </c>
      <c r="G70" t="s">
        <v>1088</v>
      </c>
    </row>
    <row r="71" spans="1:7" x14ac:dyDescent="0.25">
      <c r="A71" t="s">
        <v>810</v>
      </c>
      <c r="B71" s="5">
        <v>19.184510539201149</v>
      </c>
      <c r="C71" s="5">
        <v>15.269283176743279</v>
      </c>
      <c r="D71">
        <v>100.14</v>
      </c>
      <c r="E71" t="s">
        <v>43</v>
      </c>
      <c r="F71">
        <v>37.200000000000003</v>
      </c>
      <c r="G71" t="s">
        <v>811</v>
      </c>
    </row>
    <row r="72" spans="1:7" x14ac:dyDescent="0.25">
      <c r="A72" t="s">
        <v>1125</v>
      </c>
      <c r="B72" s="5">
        <v>17.871391786281709</v>
      </c>
      <c r="C72" s="5">
        <v>13.97371477287583</v>
      </c>
      <c r="D72">
        <v>18.971</v>
      </c>
      <c r="E72" t="s">
        <v>18</v>
      </c>
      <c r="F72">
        <v>6.9</v>
      </c>
      <c r="G72" t="s">
        <v>1126</v>
      </c>
    </row>
    <row r="73" spans="1:7" x14ac:dyDescent="0.25">
      <c r="A73" t="s">
        <v>816</v>
      </c>
      <c r="B73" s="5">
        <v>13.54792154254462</v>
      </c>
      <c r="C73" s="5">
        <v>9.6734338475476758</v>
      </c>
      <c r="D73">
        <v>11.491</v>
      </c>
      <c r="E73" t="s">
        <v>7</v>
      </c>
      <c r="F73">
        <v>4.0999999999999996</v>
      </c>
      <c r="G73" t="s">
        <v>817</v>
      </c>
    </row>
    <row r="74" spans="1:7" x14ac:dyDescent="0.25">
      <c r="A74" t="s">
        <v>992</v>
      </c>
      <c r="B74" s="5">
        <v>16.053951269084159</v>
      </c>
      <c r="C74" s="5">
        <v>12.218486151324759</v>
      </c>
      <c r="D74">
        <v>6.9992999999999999</v>
      </c>
      <c r="E74" t="s">
        <v>4</v>
      </c>
      <c r="F74">
        <v>1.9</v>
      </c>
      <c r="G74" t="s">
        <v>993</v>
      </c>
    </row>
    <row r="75" spans="1:7" x14ac:dyDescent="0.25">
      <c r="A75" t="s">
        <v>1127</v>
      </c>
      <c r="B75" s="5">
        <v>15.13687018072069</v>
      </c>
      <c r="C75" s="5">
        <v>11.3533021877333</v>
      </c>
      <c r="D75">
        <v>29.044</v>
      </c>
      <c r="E75" t="s">
        <v>10</v>
      </c>
      <c r="F75">
        <v>11.1</v>
      </c>
      <c r="G75" t="s">
        <v>1128</v>
      </c>
    </row>
    <row r="76" spans="1:7" x14ac:dyDescent="0.25">
      <c r="A76" t="s">
        <v>53</v>
      </c>
      <c r="B76" s="5">
        <v>14.79456407473624</v>
      </c>
      <c r="C76" s="5">
        <v>11.035566735471649</v>
      </c>
      <c r="D76">
        <v>6.1436999999999999</v>
      </c>
      <c r="E76" t="s">
        <v>4</v>
      </c>
      <c r="F76">
        <v>2.8</v>
      </c>
      <c r="G76" t="s">
        <v>54</v>
      </c>
    </row>
    <row r="77" spans="1:7" x14ac:dyDescent="0.25">
      <c r="A77" t="s">
        <v>1285</v>
      </c>
      <c r="B77" s="5">
        <v>15.91525980667631</v>
      </c>
      <c r="C77" s="5">
        <v>12.34156473911713</v>
      </c>
      <c r="D77">
        <v>11.087999999999999</v>
      </c>
      <c r="E77" t="s">
        <v>62</v>
      </c>
      <c r="F77">
        <v>5</v>
      </c>
      <c r="G77" t="s">
        <v>1286</v>
      </c>
    </row>
    <row r="78" spans="1:7" x14ac:dyDescent="0.25">
      <c r="A78" t="s">
        <v>897</v>
      </c>
      <c r="B78" s="5">
        <v>12.028253436813459</v>
      </c>
      <c r="C78" s="5">
        <v>8.5172834051414821</v>
      </c>
      <c r="D78">
        <v>12.944000000000001</v>
      </c>
      <c r="E78" t="s">
        <v>34</v>
      </c>
      <c r="F78">
        <v>6.1</v>
      </c>
      <c r="G78" t="s">
        <v>898</v>
      </c>
    </row>
    <row r="79" spans="1:7" x14ac:dyDescent="0.25">
      <c r="A79" t="s">
        <v>1430</v>
      </c>
      <c r="B79" s="5">
        <v>18.860642049913238</v>
      </c>
      <c r="C79" s="5">
        <v>15.357739222672</v>
      </c>
      <c r="D79">
        <v>10.952</v>
      </c>
      <c r="E79" t="s">
        <v>37</v>
      </c>
      <c r="F79">
        <v>7.8</v>
      </c>
      <c r="G79" t="s">
        <v>1431</v>
      </c>
    </row>
    <row r="80" spans="1:7" x14ac:dyDescent="0.25">
      <c r="A80" t="s">
        <v>1184</v>
      </c>
      <c r="B80" s="5">
        <v>18.02119459315356</v>
      </c>
      <c r="C80" s="5">
        <v>14.66128812108688</v>
      </c>
      <c r="D80">
        <v>87.156999999999996</v>
      </c>
      <c r="E80" t="s">
        <v>1185</v>
      </c>
      <c r="F80">
        <v>43.9</v>
      </c>
      <c r="G80" t="s">
        <v>1186</v>
      </c>
    </row>
    <row r="81" spans="1:7" x14ac:dyDescent="0.25">
      <c r="A81" t="s">
        <v>859</v>
      </c>
      <c r="B81" s="5">
        <v>12.794033193621219</v>
      </c>
      <c r="C81" s="5">
        <v>9.4508692997746806</v>
      </c>
      <c r="D81">
        <v>6.1340000000000003</v>
      </c>
      <c r="E81" t="s">
        <v>4</v>
      </c>
      <c r="F81">
        <v>4.3</v>
      </c>
      <c r="G81" t="s">
        <v>860</v>
      </c>
    </row>
    <row r="82" spans="1:7" x14ac:dyDescent="0.25">
      <c r="A82" t="s">
        <v>948</v>
      </c>
      <c r="B82" s="5">
        <v>15.814257001734839</v>
      </c>
      <c r="C82" s="5">
        <v>12.499130152663319</v>
      </c>
      <c r="D82">
        <v>12.317</v>
      </c>
      <c r="E82" t="s">
        <v>62</v>
      </c>
      <c r="F82">
        <v>5.8</v>
      </c>
      <c r="G82" t="s">
        <v>949</v>
      </c>
    </row>
    <row r="83" spans="1:7" x14ac:dyDescent="0.25">
      <c r="A83" t="s">
        <v>1265</v>
      </c>
      <c r="B83" s="5">
        <v>17.34720266239956</v>
      </c>
      <c r="C83" s="5">
        <v>14.06872458383358</v>
      </c>
      <c r="D83">
        <v>16.521000000000001</v>
      </c>
      <c r="E83" t="s">
        <v>24</v>
      </c>
      <c r="F83">
        <v>18</v>
      </c>
      <c r="G83" t="s">
        <v>1266</v>
      </c>
    </row>
    <row r="84" spans="1:7" x14ac:dyDescent="0.25">
      <c r="A84" t="s">
        <v>453</v>
      </c>
      <c r="B84" s="5">
        <v>15.32297380111901</v>
      </c>
      <c r="C84" s="5">
        <v>12.102253535337059</v>
      </c>
      <c r="D84">
        <v>48.597999999999999</v>
      </c>
      <c r="E84" t="s">
        <v>454</v>
      </c>
      <c r="F84">
        <v>6.2</v>
      </c>
      <c r="G84" t="s">
        <v>455</v>
      </c>
    </row>
    <row r="85" spans="1:7" x14ac:dyDescent="0.25">
      <c r="A85" t="s">
        <v>1335</v>
      </c>
      <c r="B85" s="5">
        <v>15.165914566924981</v>
      </c>
      <c r="C85" s="5">
        <v>11.95161634508128</v>
      </c>
      <c r="D85">
        <v>11.071999999999999</v>
      </c>
      <c r="E85" t="s">
        <v>1336</v>
      </c>
      <c r="F85">
        <v>7.2</v>
      </c>
      <c r="G85" t="s">
        <v>1337</v>
      </c>
    </row>
    <row r="86" spans="1:7" x14ac:dyDescent="0.25">
      <c r="A86" t="s">
        <v>1105</v>
      </c>
      <c r="B86" s="5">
        <v>18.199835171273989</v>
      </c>
      <c r="C86" s="5">
        <v>15.08950494546421</v>
      </c>
      <c r="D86">
        <v>160.56</v>
      </c>
      <c r="E86" t="s">
        <v>1106</v>
      </c>
      <c r="F86">
        <v>31.3</v>
      </c>
      <c r="G86" t="s">
        <v>1107</v>
      </c>
    </row>
    <row r="87" spans="1:7" x14ac:dyDescent="0.25">
      <c r="A87" t="s">
        <v>435</v>
      </c>
      <c r="B87" s="5">
        <v>15.34377561156797</v>
      </c>
      <c r="C87" s="5">
        <v>12.23644916359275</v>
      </c>
      <c r="D87">
        <v>25.635999999999999</v>
      </c>
      <c r="E87" t="s">
        <v>62</v>
      </c>
      <c r="F87">
        <v>9.6</v>
      </c>
      <c r="G87" t="s">
        <v>436</v>
      </c>
    </row>
    <row r="88" spans="1:7" x14ac:dyDescent="0.25">
      <c r="A88" t="s">
        <v>1383</v>
      </c>
      <c r="B88" s="5">
        <v>14.77299734861484</v>
      </c>
      <c r="C88" s="5">
        <v>11.71176811822354</v>
      </c>
      <c r="D88">
        <v>13.731</v>
      </c>
      <c r="E88" t="s">
        <v>7</v>
      </c>
      <c r="F88">
        <v>23.1</v>
      </c>
      <c r="G88" t="s">
        <v>1384</v>
      </c>
    </row>
    <row r="89" spans="1:7" x14ac:dyDescent="0.25">
      <c r="A89" t="s">
        <v>579</v>
      </c>
      <c r="B89" s="5">
        <v>16.57864824693354</v>
      </c>
      <c r="C89" s="5">
        <v>13.540785585634421</v>
      </c>
      <c r="D89">
        <v>12.324999999999999</v>
      </c>
      <c r="E89" t="s">
        <v>7</v>
      </c>
      <c r="F89">
        <v>25.8</v>
      </c>
      <c r="G89" t="s">
        <v>580</v>
      </c>
    </row>
    <row r="90" spans="1:7" x14ac:dyDescent="0.25">
      <c r="A90" t="s">
        <v>294</v>
      </c>
      <c r="B90" s="5">
        <v>12.47984301642105</v>
      </c>
      <c r="C90" s="5">
        <v>9.4458512759258486</v>
      </c>
      <c r="D90">
        <v>6.7988999999999997</v>
      </c>
      <c r="E90" t="s">
        <v>62</v>
      </c>
      <c r="F90">
        <v>4.2</v>
      </c>
      <c r="G90" t="s">
        <v>295</v>
      </c>
    </row>
    <row r="91" spans="1:7" x14ac:dyDescent="0.25">
      <c r="A91" t="s">
        <v>698</v>
      </c>
      <c r="B91" s="5">
        <v>16.45003383413572</v>
      </c>
      <c r="C91" s="5">
        <v>13.41777041466846</v>
      </c>
      <c r="D91">
        <v>7.0186999999999999</v>
      </c>
      <c r="E91" t="s">
        <v>62</v>
      </c>
      <c r="F91">
        <v>8.5</v>
      </c>
      <c r="G91" t="s">
        <v>699</v>
      </c>
    </row>
    <row r="92" spans="1:7" x14ac:dyDescent="0.25">
      <c r="A92" t="s">
        <v>927</v>
      </c>
      <c r="B92" s="5">
        <v>16.01102529477993</v>
      </c>
      <c r="C92" s="5">
        <v>12.98422125647317</v>
      </c>
      <c r="D92">
        <v>19.181000000000001</v>
      </c>
      <c r="E92" t="s">
        <v>18</v>
      </c>
      <c r="F92">
        <v>17.8</v>
      </c>
      <c r="G92" t="s">
        <v>928</v>
      </c>
    </row>
    <row r="93" spans="1:7" x14ac:dyDescent="0.25">
      <c r="A93" t="s">
        <v>107</v>
      </c>
      <c r="B93" s="5">
        <v>17.108299686784349</v>
      </c>
      <c r="C93" s="5">
        <v>14.083014505400691</v>
      </c>
      <c r="D93">
        <v>21.867000000000001</v>
      </c>
      <c r="E93" t="s">
        <v>108</v>
      </c>
      <c r="F93">
        <v>10.7</v>
      </c>
      <c r="G93" t="s">
        <v>109</v>
      </c>
    </row>
    <row r="94" spans="1:7" x14ac:dyDescent="0.25">
      <c r="A94" t="s">
        <v>1256</v>
      </c>
      <c r="B94" s="5">
        <v>16.673790969760869</v>
      </c>
      <c r="C94" s="5">
        <v>13.663113308455809</v>
      </c>
      <c r="D94">
        <v>84.067999999999998</v>
      </c>
      <c r="E94" t="s">
        <v>504</v>
      </c>
      <c r="F94">
        <v>19.600000000000001</v>
      </c>
      <c r="G94" t="s">
        <v>1257</v>
      </c>
    </row>
    <row r="95" spans="1:7" x14ac:dyDescent="0.25">
      <c r="A95" t="s">
        <v>392</v>
      </c>
      <c r="B95" s="5">
        <v>12.08810707841754</v>
      </c>
      <c r="C95" s="5">
        <v>9.0811097112525339</v>
      </c>
      <c r="D95">
        <v>43.18</v>
      </c>
      <c r="E95" t="s">
        <v>21</v>
      </c>
      <c r="F95">
        <v>16.399999999999999</v>
      </c>
      <c r="G95" t="s">
        <v>393</v>
      </c>
    </row>
    <row r="96" spans="1:7" x14ac:dyDescent="0.25">
      <c r="A96" t="s">
        <v>1361</v>
      </c>
      <c r="B96" s="5">
        <v>19.742153321310209</v>
      </c>
      <c r="C96" s="5">
        <v>16.74435713189148</v>
      </c>
      <c r="D96">
        <v>30.245000000000001</v>
      </c>
      <c r="E96" t="s">
        <v>397</v>
      </c>
      <c r="F96">
        <v>26.2</v>
      </c>
      <c r="G96" t="s">
        <v>1362</v>
      </c>
    </row>
    <row r="97" spans="1:7" x14ac:dyDescent="0.25">
      <c r="A97" t="s">
        <v>1374</v>
      </c>
      <c r="B97" s="5">
        <v>13.756374744137061</v>
      </c>
      <c r="C97" s="5">
        <v>10.76794762496691</v>
      </c>
      <c r="D97">
        <v>18.812000000000001</v>
      </c>
      <c r="E97" t="s">
        <v>18</v>
      </c>
      <c r="F97">
        <v>7.3</v>
      </c>
      <c r="G97" t="s">
        <v>1375</v>
      </c>
    </row>
    <row r="98" spans="1:7" x14ac:dyDescent="0.25">
      <c r="A98" t="s">
        <v>263</v>
      </c>
      <c r="B98" s="5">
        <v>15.866877919830641</v>
      </c>
      <c r="C98" s="5">
        <v>12.91234672699095</v>
      </c>
      <c r="D98">
        <v>36.36</v>
      </c>
      <c r="E98" t="s">
        <v>34</v>
      </c>
      <c r="F98">
        <v>12.1</v>
      </c>
      <c r="G98" t="s">
        <v>264</v>
      </c>
    </row>
    <row r="99" spans="1:7" x14ac:dyDescent="0.25">
      <c r="A99" t="s">
        <v>1421</v>
      </c>
      <c r="B99" s="5">
        <v>16.318436891437209</v>
      </c>
      <c r="C99" s="5">
        <v>13.418666123828659</v>
      </c>
      <c r="D99">
        <v>37.253999999999998</v>
      </c>
      <c r="E99" t="s">
        <v>1422</v>
      </c>
      <c r="F99">
        <v>37.9</v>
      </c>
      <c r="G99" t="s">
        <v>1423</v>
      </c>
    </row>
    <row r="100" spans="1:7" x14ac:dyDescent="0.25">
      <c r="A100" t="s">
        <v>64</v>
      </c>
      <c r="B100" s="5">
        <v>15.58745524094585</v>
      </c>
      <c r="C100" s="5">
        <v>12.722871257319779</v>
      </c>
      <c r="D100">
        <v>38.74</v>
      </c>
      <c r="E100" t="s">
        <v>7</v>
      </c>
      <c r="F100">
        <v>12.8</v>
      </c>
      <c r="G100" t="s">
        <v>65</v>
      </c>
    </row>
    <row r="101" spans="1:7" x14ac:dyDescent="0.25">
      <c r="A101" t="s">
        <v>603</v>
      </c>
      <c r="B101" s="5">
        <v>12.24841722411821</v>
      </c>
      <c r="C101" s="5">
        <v>9.4207906532893766</v>
      </c>
      <c r="D101">
        <v>27.605</v>
      </c>
      <c r="E101" t="s">
        <v>100</v>
      </c>
      <c r="F101">
        <v>11.2</v>
      </c>
      <c r="G101" t="s">
        <v>604</v>
      </c>
    </row>
    <row r="102" spans="1:7" x14ac:dyDescent="0.25">
      <c r="A102" t="s">
        <v>814</v>
      </c>
      <c r="B102" s="5">
        <v>18.20041853699637</v>
      </c>
      <c r="C102" s="5">
        <v>15.48611133879524</v>
      </c>
      <c r="D102">
        <v>245.65</v>
      </c>
      <c r="E102" t="s">
        <v>7</v>
      </c>
      <c r="F102">
        <v>19.399999999999999</v>
      </c>
      <c r="G102" t="s">
        <v>815</v>
      </c>
    </row>
    <row r="103" spans="1:7" x14ac:dyDescent="0.25">
      <c r="A103" t="s">
        <v>20</v>
      </c>
      <c r="B103" s="5">
        <v>17.213607491156449</v>
      </c>
      <c r="C103" s="5">
        <v>14.51957482889255</v>
      </c>
      <c r="D103">
        <v>42.344999999999999</v>
      </c>
      <c r="E103" t="s">
        <v>21</v>
      </c>
      <c r="F103">
        <v>33.5</v>
      </c>
      <c r="G103" t="s">
        <v>22</v>
      </c>
    </row>
    <row r="104" spans="1:7" x14ac:dyDescent="0.25">
      <c r="A104" t="s">
        <v>1072</v>
      </c>
      <c r="B104" s="5">
        <v>16.515834152625519</v>
      </c>
      <c r="C104" s="5">
        <v>13.83358123671278</v>
      </c>
      <c r="D104">
        <v>168.71</v>
      </c>
      <c r="E104" t="s">
        <v>1073</v>
      </c>
      <c r="F104">
        <v>34.1</v>
      </c>
      <c r="G104" t="s">
        <v>1074</v>
      </c>
    </row>
    <row r="105" spans="1:7" x14ac:dyDescent="0.25">
      <c r="A105" t="s">
        <v>733</v>
      </c>
      <c r="B105" s="5">
        <v>17.790347562644829</v>
      </c>
      <c r="C105" s="5">
        <v>15.12072387870781</v>
      </c>
      <c r="D105">
        <v>17.850999999999999</v>
      </c>
      <c r="E105" t="s">
        <v>18</v>
      </c>
      <c r="F105">
        <v>15.5</v>
      </c>
      <c r="G105" t="s">
        <v>734</v>
      </c>
    </row>
    <row r="106" spans="1:7" x14ac:dyDescent="0.25">
      <c r="A106" t="s">
        <v>905</v>
      </c>
      <c r="B106" s="5">
        <v>12.922861968404289</v>
      </c>
      <c r="C106" s="5">
        <v>10.25410493850114</v>
      </c>
      <c r="D106">
        <v>11.32</v>
      </c>
      <c r="E106" t="s">
        <v>7</v>
      </c>
      <c r="F106">
        <v>5.6</v>
      </c>
      <c r="G106" t="s">
        <v>906</v>
      </c>
    </row>
    <row r="107" spans="1:7" x14ac:dyDescent="0.25">
      <c r="A107" t="s">
        <v>607</v>
      </c>
      <c r="B107" s="5">
        <v>12.30029535479119</v>
      </c>
      <c r="C107" s="5">
        <v>9.6577595047737805</v>
      </c>
      <c r="D107">
        <v>6.0858999999999996</v>
      </c>
      <c r="E107" t="s">
        <v>37</v>
      </c>
      <c r="F107">
        <v>3.7</v>
      </c>
      <c r="G107" t="s">
        <v>608</v>
      </c>
    </row>
    <row r="108" spans="1:7" x14ac:dyDescent="0.25">
      <c r="A108" t="s">
        <v>1047</v>
      </c>
      <c r="B108" s="5">
        <v>18.192749076143091</v>
      </c>
      <c r="C108" s="5">
        <v>15.55602532185403</v>
      </c>
      <c r="D108">
        <v>45.715000000000003</v>
      </c>
      <c r="E108" t="s">
        <v>1048</v>
      </c>
      <c r="F108">
        <v>11.7</v>
      </c>
      <c r="G108" t="s">
        <v>1049</v>
      </c>
    </row>
    <row r="109" spans="1:7" x14ac:dyDescent="0.25">
      <c r="A109" t="s">
        <v>1310</v>
      </c>
      <c r="B109" s="5">
        <v>16.30844395538907</v>
      </c>
      <c r="C109" s="5">
        <v>13.67606725909766</v>
      </c>
      <c r="D109">
        <v>17.312000000000001</v>
      </c>
      <c r="E109" t="s">
        <v>18</v>
      </c>
      <c r="F109">
        <v>8.4</v>
      </c>
      <c r="G109" t="s">
        <v>1311</v>
      </c>
    </row>
    <row r="110" spans="1:7" x14ac:dyDescent="0.25">
      <c r="A110" t="s">
        <v>850</v>
      </c>
      <c r="B110" s="5">
        <v>18.777912256305932</v>
      </c>
      <c r="C110" s="5">
        <v>16.168350348601969</v>
      </c>
      <c r="D110">
        <v>201.89</v>
      </c>
      <c r="E110" t="s">
        <v>851</v>
      </c>
      <c r="F110">
        <v>32.9</v>
      </c>
      <c r="G110" t="s">
        <v>852</v>
      </c>
    </row>
    <row r="111" spans="1:7" x14ac:dyDescent="0.25">
      <c r="A111" t="s">
        <v>243</v>
      </c>
      <c r="B111" s="5">
        <v>14.99250120125882</v>
      </c>
      <c r="C111" s="5">
        <v>12.384360747598491</v>
      </c>
      <c r="D111">
        <v>11.861000000000001</v>
      </c>
      <c r="E111" t="s">
        <v>200</v>
      </c>
      <c r="F111">
        <v>13.1</v>
      </c>
      <c r="G111" t="s">
        <v>244</v>
      </c>
    </row>
    <row r="112" spans="1:7" x14ac:dyDescent="0.25">
      <c r="A112" t="s">
        <v>750</v>
      </c>
      <c r="B112" s="5">
        <v>12.98669535024378</v>
      </c>
      <c r="C112" s="5">
        <v>10.384747961901139</v>
      </c>
      <c r="D112">
        <v>12.569000000000001</v>
      </c>
      <c r="E112" t="s">
        <v>7</v>
      </c>
      <c r="F112">
        <v>5.9</v>
      </c>
      <c r="G112" t="s">
        <v>751</v>
      </c>
    </row>
    <row r="113" spans="1:7" x14ac:dyDescent="0.25">
      <c r="A113" t="s">
        <v>360</v>
      </c>
      <c r="B113" s="5">
        <v>12.240033837114179</v>
      </c>
      <c r="C113" s="5">
        <v>9.6984066197471783</v>
      </c>
      <c r="D113">
        <v>8.0869</v>
      </c>
      <c r="E113" t="s">
        <v>4</v>
      </c>
      <c r="F113">
        <v>16.100000000000001</v>
      </c>
      <c r="G113" t="s">
        <v>361</v>
      </c>
    </row>
    <row r="114" spans="1:7" x14ac:dyDescent="0.25">
      <c r="A114" t="s">
        <v>1338</v>
      </c>
      <c r="B114" s="5">
        <v>18.986716353499212</v>
      </c>
      <c r="C114" s="5">
        <v>16.46405111111758</v>
      </c>
      <c r="D114">
        <v>31.704999999999998</v>
      </c>
      <c r="E114" t="s">
        <v>91</v>
      </c>
      <c r="F114">
        <v>66.7</v>
      </c>
      <c r="G114" t="s">
        <v>1339</v>
      </c>
    </row>
    <row r="115" spans="1:7" x14ac:dyDescent="0.25">
      <c r="A115" t="s">
        <v>585</v>
      </c>
      <c r="B115" s="5">
        <v>13.320200305181929</v>
      </c>
      <c r="C115" s="5">
        <v>10.83058040481</v>
      </c>
      <c r="D115">
        <v>58.542000000000002</v>
      </c>
      <c r="E115" t="s">
        <v>7</v>
      </c>
      <c r="F115">
        <v>8.1999999999999993</v>
      </c>
      <c r="G115" t="s">
        <v>586</v>
      </c>
    </row>
    <row r="116" spans="1:7" x14ac:dyDescent="0.25">
      <c r="A116" t="s">
        <v>1249</v>
      </c>
      <c r="B116" s="5">
        <v>16.079435785500049</v>
      </c>
      <c r="C116" s="5">
        <v>13.60126824383115</v>
      </c>
      <c r="D116">
        <v>69.328999999999994</v>
      </c>
      <c r="E116" t="s">
        <v>34</v>
      </c>
      <c r="F116">
        <v>19.399999999999999</v>
      </c>
      <c r="G116" t="s">
        <v>1250</v>
      </c>
    </row>
    <row r="117" spans="1:7" x14ac:dyDescent="0.25">
      <c r="A117" t="s">
        <v>869</v>
      </c>
      <c r="B117" s="5">
        <v>18.57719295141608</v>
      </c>
      <c r="C117" s="5">
        <v>16.11174622851259</v>
      </c>
      <c r="D117">
        <v>228.27</v>
      </c>
      <c r="E117" t="s">
        <v>504</v>
      </c>
      <c r="F117">
        <v>49.7</v>
      </c>
      <c r="G117" t="s">
        <v>870</v>
      </c>
    </row>
    <row r="118" spans="1:7" x14ac:dyDescent="0.25">
      <c r="A118" t="s">
        <v>290</v>
      </c>
      <c r="B118" s="5">
        <v>15.10733969291911</v>
      </c>
      <c r="C118" s="5">
        <v>12.644434305670959</v>
      </c>
      <c r="D118">
        <v>11.827</v>
      </c>
      <c r="E118" t="s">
        <v>46</v>
      </c>
      <c r="F118">
        <v>10.9</v>
      </c>
      <c r="G118" t="s">
        <v>291</v>
      </c>
    </row>
    <row r="119" spans="1:7" x14ac:dyDescent="0.25">
      <c r="A119" t="s">
        <v>0</v>
      </c>
      <c r="B119" s="5">
        <v>17.44240835896381</v>
      </c>
      <c r="C119" s="5">
        <v>14.98135013479965</v>
      </c>
      <c r="D119">
        <v>40.066000000000003</v>
      </c>
      <c r="E119" t="s">
        <v>1</v>
      </c>
      <c r="F119">
        <v>15.3</v>
      </c>
      <c r="G119" t="s">
        <v>2</v>
      </c>
    </row>
    <row r="120" spans="1:7" x14ac:dyDescent="0.25">
      <c r="A120" t="s">
        <v>460</v>
      </c>
      <c r="B120" s="5">
        <v>14.92929444843562</v>
      </c>
      <c r="C120" s="5">
        <v>12.4744846510894</v>
      </c>
      <c r="D120">
        <v>17.309999999999999</v>
      </c>
      <c r="E120" t="s">
        <v>18</v>
      </c>
      <c r="F120">
        <v>10</v>
      </c>
      <c r="G120" t="s">
        <v>461</v>
      </c>
    </row>
    <row r="121" spans="1:7" x14ac:dyDescent="0.25">
      <c r="A121" t="s">
        <v>766</v>
      </c>
      <c r="B121" s="5">
        <v>13.922863103582079</v>
      </c>
      <c r="C121" s="5">
        <v>11.46853970221626</v>
      </c>
      <c r="D121">
        <v>6.2865000000000002</v>
      </c>
      <c r="E121" t="s">
        <v>4</v>
      </c>
      <c r="F121">
        <v>2</v>
      </c>
      <c r="G121" t="s">
        <v>767</v>
      </c>
    </row>
    <row r="122" spans="1:7" x14ac:dyDescent="0.25">
      <c r="A122" t="s">
        <v>1342</v>
      </c>
      <c r="B122" s="5">
        <v>16.290018846932622</v>
      </c>
      <c r="C122" s="5">
        <v>13.85655140711744</v>
      </c>
      <c r="D122">
        <v>6.1814999999999998</v>
      </c>
      <c r="E122" t="s">
        <v>4</v>
      </c>
      <c r="F122">
        <v>5.6</v>
      </c>
      <c r="G122" t="s">
        <v>1343</v>
      </c>
    </row>
    <row r="123" spans="1:7" x14ac:dyDescent="0.25">
      <c r="A123" t="s">
        <v>216</v>
      </c>
      <c r="B123" s="5">
        <v>18.502696020181659</v>
      </c>
      <c r="C123" s="5">
        <v>16.097143939036719</v>
      </c>
      <c r="D123">
        <v>20.388000000000002</v>
      </c>
      <c r="E123" t="s">
        <v>18</v>
      </c>
      <c r="F123">
        <v>10.199999999999999</v>
      </c>
      <c r="G123" t="s">
        <v>217</v>
      </c>
    </row>
    <row r="124" spans="1:7" x14ac:dyDescent="0.25">
      <c r="A124" t="s">
        <v>759</v>
      </c>
      <c r="B124" s="5">
        <v>18.397949846063732</v>
      </c>
      <c r="C124" s="5">
        <v>16.05818202820905</v>
      </c>
      <c r="D124">
        <v>11.031000000000001</v>
      </c>
      <c r="E124" t="s">
        <v>24</v>
      </c>
      <c r="F124">
        <v>10.199999999999999</v>
      </c>
      <c r="G124" t="s">
        <v>760</v>
      </c>
    </row>
    <row r="125" spans="1:7" x14ac:dyDescent="0.25">
      <c r="A125" t="s">
        <v>1365</v>
      </c>
      <c r="B125" s="5">
        <v>16.49558560748925</v>
      </c>
      <c r="C125" s="5">
        <v>14.162233958149621</v>
      </c>
      <c r="D125">
        <v>28.632999999999999</v>
      </c>
      <c r="E125" t="s">
        <v>172</v>
      </c>
      <c r="F125">
        <v>9.1</v>
      </c>
      <c r="G125" t="s">
        <v>1366</v>
      </c>
    </row>
    <row r="126" spans="1:7" x14ac:dyDescent="0.25">
      <c r="A126" t="s">
        <v>794</v>
      </c>
      <c r="B126" s="5">
        <v>20.702439626410179</v>
      </c>
      <c r="C126" s="5">
        <v>18.3751532705347</v>
      </c>
      <c r="D126">
        <v>49.654000000000003</v>
      </c>
      <c r="E126" t="s">
        <v>430</v>
      </c>
      <c r="F126">
        <v>40.6</v>
      </c>
      <c r="G126" t="s">
        <v>795</v>
      </c>
    </row>
    <row r="127" spans="1:7" x14ac:dyDescent="0.25">
      <c r="A127" t="s">
        <v>986</v>
      </c>
      <c r="B127" s="5">
        <v>22.209450030112571</v>
      </c>
      <c r="C127" s="5">
        <v>19.89368906883637</v>
      </c>
      <c r="D127">
        <v>211.25</v>
      </c>
      <c r="E127" t="s">
        <v>966</v>
      </c>
      <c r="F127">
        <v>26.7</v>
      </c>
      <c r="G127" t="s">
        <v>987</v>
      </c>
    </row>
    <row r="128" spans="1:7" x14ac:dyDescent="0.25">
      <c r="A128" t="s">
        <v>33</v>
      </c>
      <c r="B128" s="5">
        <v>12.472170445550709</v>
      </c>
      <c r="C128" s="5">
        <v>10.186578194921021</v>
      </c>
      <c r="D128">
        <v>35.972000000000001</v>
      </c>
      <c r="E128" t="s">
        <v>34</v>
      </c>
      <c r="F128">
        <v>5.0999999999999996</v>
      </c>
      <c r="G128" t="s">
        <v>35</v>
      </c>
    </row>
    <row r="129" spans="1:7" x14ac:dyDescent="0.25">
      <c r="A129" t="s">
        <v>812</v>
      </c>
      <c r="B129" s="5">
        <v>20.47859922637025</v>
      </c>
      <c r="C129" s="5">
        <v>18.208137904951862</v>
      </c>
      <c r="D129">
        <v>140.04</v>
      </c>
      <c r="E129" t="s">
        <v>333</v>
      </c>
      <c r="F129">
        <v>43.4</v>
      </c>
      <c r="G129" t="s">
        <v>813</v>
      </c>
    </row>
    <row r="130" spans="1:7" x14ac:dyDescent="0.25">
      <c r="A130" t="s">
        <v>806</v>
      </c>
      <c r="B130" s="5">
        <v>13.575149066599501</v>
      </c>
      <c r="C130" s="5">
        <v>11.30550587683528</v>
      </c>
      <c r="D130">
        <v>6.4558999999999997</v>
      </c>
      <c r="E130" t="s">
        <v>4</v>
      </c>
      <c r="F130">
        <v>8.3000000000000007</v>
      </c>
      <c r="G130" t="s">
        <v>807</v>
      </c>
    </row>
    <row r="131" spans="1:7" x14ac:dyDescent="0.25">
      <c r="A131" t="s">
        <v>517</v>
      </c>
      <c r="B131" s="5">
        <v>18.018230411826689</v>
      </c>
      <c r="C131" s="5">
        <v>15.7520408414016</v>
      </c>
      <c r="D131">
        <v>27.927</v>
      </c>
      <c r="E131" t="s">
        <v>166</v>
      </c>
      <c r="F131">
        <v>14.6</v>
      </c>
      <c r="G131" t="s">
        <v>518</v>
      </c>
    </row>
    <row r="132" spans="1:7" x14ac:dyDescent="0.25">
      <c r="A132" t="s">
        <v>847</v>
      </c>
      <c r="B132" s="5">
        <v>18.463893525191661</v>
      </c>
      <c r="C132" s="5">
        <v>16.202104687786729</v>
      </c>
      <c r="D132">
        <v>32.024000000000001</v>
      </c>
      <c r="E132" t="s">
        <v>848</v>
      </c>
      <c r="F132">
        <v>25</v>
      </c>
      <c r="G132" t="s">
        <v>849</v>
      </c>
    </row>
    <row r="133" spans="1:7" x14ac:dyDescent="0.25">
      <c r="A133" t="s">
        <v>330</v>
      </c>
      <c r="B133" s="5">
        <v>12.99018536878363</v>
      </c>
      <c r="C133" s="5">
        <v>10.767454145260141</v>
      </c>
      <c r="D133">
        <v>27.699000000000002</v>
      </c>
      <c r="E133" t="s">
        <v>43</v>
      </c>
      <c r="F133">
        <v>18.5</v>
      </c>
      <c r="G133" t="s">
        <v>331</v>
      </c>
    </row>
    <row r="134" spans="1:7" x14ac:dyDescent="0.25">
      <c r="A134" t="s">
        <v>1043</v>
      </c>
      <c r="B134" s="5">
        <v>15.67043495990244</v>
      </c>
      <c r="C134" s="5">
        <v>13.4602880461028</v>
      </c>
      <c r="D134">
        <v>23.478999999999999</v>
      </c>
      <c r="E134" t="s">
        <v>18</v>
      </c>
      <c r="F134">
        <v>16.100000000000001</v>
      </c>
      <c r="G134" t="s">
        <v>1044</v>
      </c>
    </row>
    <row r="135" spans="1:7" x14ac:dyDescent="0.25">
      <c r="A135" t="s">
        <v>581</v>
      </c>
      <c r="B135" s="5">
        <v>14.810621839012409</v>
      </c>
      <c r="C135" s="5">
        <v>12.60423575045809</v>
      </c>
      <c r="D135">
        <v>12.339</v>
      </c>
      <c r="E135" t="s">
        <v>34</v>
      </c>
      <c r="F135">
        <v>12.6</v>
      </c>
      <c r="G135" t="s">
        <v>582</v>
      </c>
    </row>
    <row r="136" spans="1:7" x14ac:dyDescent="0.25">
      <c r="A136" t="s">
        <v>601</v>
      </c>
      <c r="B136" s="5">
        <v>15.48223627390699</v>
      </c>
      <c r="C136" s="5">
        <v>13.305476181702989</v>
      </c>
      <c r="D136">
        <v>12.614000000000001</v>
      </c>
      <c r="E136" t="s">
        <v>7</v>
      </c>
      <c r="F136">
        <v>15.8</v>
      </c>
      <c r="G136" t="s">
        <v>602</v>
      </c>
    </row>
    <row r="137" spans="1:7" x14ac:dyDescent="0.25">
      <c r="A137" t="s">
        <v>1169</v>
      </c>
      <c r="B137" s="5">
        <v>16.429158854027431</v>
      </c>
      <c r="C137" s="5">
        <v>14.25406901205746</v>
      </c>
      <c r="D137">
        <v>32.874000000000002</v>
      </c>
      <c r="E137" t="s">
        <v>34</v>
      </c>
      <c r="F137">
        <v>12.3</v>
      </c>
      <c r="G137" t="s">
        <v>1170</v>
      </c>
    </row>
    <row r="138" spans="1:7" x14ac:dyDescent="0.25">
      <c r="A138" t="s">
        <v>702</v>
      </c>
      <c r="B138" s="5">
        <v>18.886401588069941</v>
      </c>
      <c r="C138" s="5">
        <v>16.718800413397918</v>
      </c>
      <c r="D138">
        <v>323.31</v>
      </c>
      <c r="E138" t="s">
        <v>62</v>
      </c>
      <c r="F138">
        <v>21.7</v>
      </c>
      <c r="G138" t="s">
        <v>703</v>
      </c>
    </row>
    <row r="139" spans="1:7" x14ac:dyDescent="0.25">
      <c r="A139" t="s">
        <v>390</v>
      </c>
      <c r="B139" s="5">
        <v>13.55026580686874</v>
      </c>
      <c r="C139" s="5">
        <v>11.39297754447565</v>
      </c>
      <c r="D139">
        <v>21.292999999999999</v>
      </c>
      <c r="E139" t="s">
        <v>10</v>
      </c>
      <c r="F139">
        <v>7.1</v>
      </c>
      <c r="G139" t="s">
        <v>391</v>
      </c>
    </row>
    <row r="140" spans="1:7" x14ac:dyDescent="0.25">
      <c r="A140" t="s">
        <v>418</v>
      </c>
      <c r="B140" s="5">
        <v>19.291106499857271</v>
      </c>
      <c r="C140" s="5">
        <v>17.143409942534479</v>
      </c>
      <c r="D140">
        <v>22.111999999999998</v>
      </c>
      <c r="E140" t="s">
        <v>419</v>
      </c>
      <c r="F140">
        <v>33.6</v>
      </c>
      <c r="G140" t="s">
        <v>420</v>
      </c>
    </row>
    <row r="141" spans="1:7" x14ac:dyDescent="0.25">
      <c r="A141" t="s">
        <v>1062</v>
      </c>
      <c r="B141" s="5">
        <v>16.400399971651499</v>
      </c>
      <c r="C141" s="5">
        <v>14.26783812269751</v>
      </c>
      <c r="D141">
        <v>91.739000000000004</v>
      </c>
      <c r="E141" t="s">
        <v>7</v>
      </c>
      <c r="F141">
        <v>19.899999999999999</v>
      </c>
      <c r="G141" t="s">
        <v>1063</v>
      </c>
    </row>
    <row r="142" spans="1:7" x14ac:dyDescent="0.25">
      <c r="A142" t="s">
        <v>66</v>
      </c>
      <c r="B142" s="5">
        <v>14.54065158212558</v>
      </c>
      <c r="C142" s="5">
        <v>12.40826315912156</v>
      </c>
      <c r="D142">
        <v>58.66</v>
      </c>
      <c r="E142" t="s">
        <v>67</v>
      </c>
      <c r="F142">
        <v>4.5</v>
      </c>
      <c r="G142" t="s">
        <v>68</v>
      </c>
    </row>
    <row r="143" spans="1:7" x14ac:dyDescent="0.25">
      <c r="A143" t="s">
        <v>655</v>
      </c>
      <c r="B143" s="5">
        <v>15.63231366258613</v>
      </c>
      <c r="C143" s="5">
        <v>13.506603056787119</v>
      </c>
      <c r="D143">
        <v>12.4</v>
      </c>
      <c r="E143" t="s">
        <v>7</v>
      </c>
      <c r="F143">
        <v>6.9</v>
      </c>
      <c r="G143" t="s">
        <v>656</v>
      </c>
    </row>
    <row r="144" spans="1:7" x14ac:dyDescent="0.25">
      <c r="A144" t="s">
        <v>693</v>
      </c>
      <c r="B144" s="5">
        <v>19.613896868583311</v>
      </c>
      <c r="C144" s="5">
        <v>17.489180786521189</v>
      </c>
      <c r="D144">
        <v>27.007999999999999</v>
      </c>
      <c r="E144" t="s">
        <v>694</v>
      </c>
      <c r="F144">
        <v>24</v>
      </c>
      <c r="G144" t="s">
        <v>695</v>
      </c>
    </row>
    <row r="145" spans="1:7" x14ac:dyDescent="0.25">
      <c r="A145" t="s">
        <v>1434</v>
      </c>
      <c r="B145" s="5">
        <v>14.87659327343796</v>
      </c>
      <c r="C145" s="5">
        <v>12.76207743183779</v>
      </c>
      <c r="D145">
        <v>13.351000000000001</v>
      </c>
      <c r="E145" t="s">
        <v>108</v>
      </c>
      <c r="F145">
        <v>5.7</v>
      </c>
      <c r="G145" t="s">
        <v>1435</v>
      </c>
    </row>
    <row r="146" spans="1:7" x14ac:dyDescent="0.25">
      <c r="A146" t="s">
        <v>9</v>
      </c>
      <c r="B146" s="5">
        <v>19.41306488716722</v>
      </c>
      <c r="C146" s="5">
        <v>17.309856784402712</v>
      </c>
      <c r="D146">
        <v>69.052000000000007</v>
      </c>
      <c r="E146" t="s">
        <v>10</v>
      </c>
      <c r="F146">
        <v>51.4</v>
      </c>
      <c r="G146" t="s">
        <v>11</v>
      </c>
    </row>
    <row r="147" spans="1:7" x14ac:dyDescent="0.25">
      <c r="A147" t="s">
        <v>530</v>
      </c>
      <c r="B147" s="5">
        <v>19.135174010740648</v>
      </c>
      <c r="C147" s="5">
        <v>17.046775053470959</v>
      </c>
      <c r="D147">
        <v>323.31</v>
      </c>
      <c r="E147" t="s">
        <v>531</v>
      </c>
      <c r="F147">
        <v>43.9</v>
      </c>
      <c r="G147" t="s">
        <v>532</v>
      </c>
    </row>
    <row r="148" spans="1:7" x14ac:dyDescent="0.25">
      <c r="A148" t="s">
        <v>684</v>
      </c>
      <c r="B148" s="5">
        <v>15.643434043689</v>
      </c>
      <c r="C148" s="5">
        <v>13.55818703907654</v>
      </c>
      <c r="D148">
        <v>48.69</v>
      </c>
      <c r="E148" t="s">
        <v>685</v>
      </c>
      <c r="F148">
        <v>10</v>
      </c>
      <c r="G148" t="s">
        <v>686</v>
      </c>
    </row>
    <row r="149" spans="1:7" x14ac:dyDescent="0.25">
      <c r="A149" t="s">
        <v>1147</v>
      </c>
      <c r="B149" s="5">
        <v>18.234938559839591</v>
      </c>
      <c r="C149" s="5">
        <v>16.165692152320119</v>
      </c>
      <c r="D149">
        <v>16.795999999999999</v>
      </c>
      <c r="E149" t="s">
        <v>1148</v>
      </c>
      <c r="F149">
        <v>15.9</v>
      </c>
      <c r="G149" t="s">
        <v>1149</v>
      </c>
    </row>
    <row r="150" spans="1:7" x14ac:dyDescent="0.25">
      <c r="A150" t="s">
        <v>252</v>
      </c>
      <c r="B150" s="5">
        <v>14.348935582048769</v>
      </c>
      <c r="C150" s="5">
        <v>12.296043515125531</v>
      </c>
      <c r="D150">
        <v>17.457999999999998</v>
      </c>
      <c r="E150" t="s">
        <v>7</v>
      </c>
      <c r="F150">
        <v>10.7</v>
      </c>
      <c r="G150" t="s">
        <v>253</v>
      </c>
    </row>
    <row r="151" spans="1:7" x14ac:dyDescent="0.25">
      <c r="A151" t="s">
        <v>1225</v>
      </c>
      <c r="B151" s="5">
        <v>14.700326931446421</v>
      </c>
      <c r="C151" s="5">
        <v>12.6737041890699</v>
      </c>
      <c r="D151">
        <v>31.923999999999999</v>
      </c>
      <c r="E151" t="s">
        <v>21</v>
      </c>
      <c r="F151">
        <v>15.8</v>
      </c>
      <c r="G151" t="s">
        <v>1226</v>
      </c>
    </row>
    <row r="152" spans="1:7" x14ac:dyDescent="0.25">
      <c r="A152" t="s">
        <v>690</v>
      </c>
      <c r="B152" s="5">
        <v>16.261821920304261</v>
      </c>
      <c r="C152" s="5">
        <v>14.260414828057341</v>
      </c>
      <c r="D152">
        <v>55.591999999999999</v>
      </c>
      <c r="E152" t="s">
        <v>691</v>
      </c>
      <c r="F152">
        <v>8.3000000000000007</v>
      </c>
      <c r="G152" t="s">
        <v>692</v>
      </c>
    </row>
    <row r="153" spans="1:7" x14ac:dyDescent="0.25">
      <c r="A153" t="s">
        <v>1367</v>
      </c>
      <c r="B153" s="5">
        <v>18.640375616654179</v>
      </c>
      <c r="C153" s="5">
        <v>16.640034024113159</v>
      </c>
      <c r="D153">
        <v>12.624000000000001</v>
      </c>
      <c r="E153" t="s">
        <v>1368</v>
      </c>
      <c r="F153">
        <v>13.4</v>
      </c>
      <c r="G153" t="s">
        <v>1369</v>
      </c>
    </row>
    <row r="154" spans="1:7" x14ac:dyDescent="0.25">
      <c r="A154" t="s">
        <v>483</v>
      </c>
      <c r="B154" s="5">
        <v>13.26161947911509</v>
      </c>
      <c r="C154" s="5">
        <v>11.26922723531051</v>
      </c>
      <c r="D154">
        <v>10.637</v>
      </c>
      <c r="E154" t="s">
        <v>4</v>
      </c>
      <c r="F154">
        <v>5.4</v>
      </c>
      <c r="G154" t="s">
        <v>484</v>
      </c>
    </row>
    <row r="155" spans="1:7" x14ac:dyDescent="0.25">
      <c r="A155" t="s">
        <v>90</v>
      </c>
      <c r="B155" s="5">
        <v>13.6737152317703</v>
      </c>
      <c r="C155" s="5">
        <v>11.6963498669093</v>
      </c>
      <c r="D155">
        <v>22.728000000000002</v>
      </c>
      <c r="E155" t="s">
        <v>91</v>
      </c>
      <c r="F155">
        <v>17.899999999999999</v>
      </c>
      <c r="G155" t="s">
        <v>92</v>
      </c>
    </row>
    <row r="156" spans="1:7" x14ac:dyDescent="0.25">
      <c r="A156" t="s">
        <v>427</v>
      </c>
      <c r="B156" s="5">
        <v>18.71615544650831</v>
      </c>
      <c r="C156" s="5">
        <v>16.752961986601289</v>
      </c>
      <c r="D156">
        <v>28.231999999999999</v>
      </c>
      <c r="E156" t="s">
        <v>91</v>
      </c>
      <c r="F156">
        <v>34.299999999999997</v>
      </c>
      <c r="G156" t="s">
        <v>428</v>
      </c>
    </row>
    <row r="157" spans="1:7" x14ac:dyDescent="0.25">
      <c r="A157" t="s">
        <v>245</v>
      </c>
      <c r="B157" s="5">
        <v>14.983085651889841</v>
      </c>
      <c r="C157" s="5">
        <v>13.03651707048652</v>
      </c>
      <c r="D157">
        <v>25.895</v>
      </c>
      <c r="E157" t="s">
        <v>123</v>
      </c>
      <c r="F157">
        <v>13.2</v>
      </c>
      <c r="G157" t="s">
        <v>246</v>
      </c>
    </row>
    <row r="158" spans="1:7" x14ac:dyDescent="0.25">
      <c r="A158" t="s">
        <v>232</v>
      </c>
      <c r="B158" s="5">
        <v>13.667222446102519</v>
      </c>
      <c r="C158" s="5">
        <v>11.75036038861219</v>
      </c>
      <c r="D158">
        <v>11.617000000000001</v>
      </c>
      <c r="E158" t="s">
        <v>172</v>
      </c>
      <c r="F158">
        <v>5.0999999999999996</v>
      </c>
      <c r="G158" t="s">
        <v>233</v>
      </c>
    </row>
    <row r="159" spans="1:7" x14ac:dyDescent="0.25">
      <c r="A159" t="s">
        <v>506</v>
      </c>
      <c r="B159" s="5">
        <v>15.725221047661289</v>
      </c>
      <c r="C159" s="5">
        <v>13.82008308085366</v>
      </c>
      <c r="D159">
        <v>78.063000000000002</v>
      </c>
      <c r="E159" t="s">
        <v>34</v>
      </c>
      <c r="F159">
        <v>12.4</v>
      </c>
      <c r="G159" t="s">
        <v>507</v>
      </c>
    </row>
    <row r="160" spans="1:7" x14ac:dyDescent="0.25">
      <c r="A160" t="s">
        <v>1332</v>
      </c>
      <c r="B160" s="5">
        <v>18.511142908984809</v>
      </c>
      <c r="C160" s="5">
        <v>16.609677904188541</v>
      </c>
      <c r="D160">
        <v>18.609000000000002</v>
      </c>
      <c r="E160" t="s">
        <v>1333</v>
      </c>
      <c r="F160">
        <v>13.6</v>
      </c>
      <c r="G160" t="s">
        <v>1334</v>
      </c>
    </row>
    <row r="161" spans="1:7" x14ac:dyDescent="0.25">
      <c r="A161" t="s">
        <v>950</v>
      </c>
      <c r="B161" s="5">
        <v>20.288547069730729</v>
      </c>
      <c r="C161" s="5">
        <v>18.390792264927441</v>
      </c>
      <c r="D161">
        <v>51.606000000000002</v>
      </c>
      <c r="E161" t="s">
        <v>951</v>
      </c>
      <c r="F161">
        <v>34.4</v>
      </c>
      <c r="G161" t="s">
        <v>952</v>
      </c>
    </row>
    <row r="162" spans="1:7" x14ac:dyDescent="0.25">
      <c r="A162" t="s">
        <v>879</v>
      </c>
      <c r="B162" s="5">
        <v>13.326975330271219</v>
      </c>
      <c r="C162" s="5">
        <v>11.431077157343999</v>
      </c>
      <c r="D162">
        <v>57.588000000000001</v>
      </c>
      <c r="E162" t="s">
        <v>177</v>
      </c>
      <c r="F162">
        <v>38.1</v>
      </c>
      <c r="G162" t="s">
        <v>880</v>
      </c>
    </row>
    <row r="163" spans="1:7" x14ac:dyDescent="0.25">
      <c r="A163" t="s">
        <v>1378</v>
      </c>
      <c r="B163" s="5">
        <v>16.65557233192941</v>
      </c>
      <c r="C163" s="5">
        <v>14.77586744106768</v>
      </c>
      <c r="D163">
        <v>42.561999999999998</v>
      </c>
      <c r="E163" t="s">
        <v>18</v>
      </c>
      <c r="F163">
        <v>9.9</v>
      </c>
      <c r="G163" t="s">
        <v>1379</v>
      </c>
    </row>
    <row r="164" spans="1:7" x14ac:dyDescent="0.25">
      <c r="A164" t="s">
        <v>708</v>
      </c>
      <c r="B164" s="5">
        <v>16.951717408277538</v>
      </c>
      <c r="C164" s="5">
        <v>15.078661802886399</v>
      </c>
      <c r="D164">
        <v>39.265000000000001</v>
      </c>
      <c r="E164" t="s">
        <v>709</v>
      </c>
      <c r="F164">
        <v>33.200000000000003</v>
      </c>
      <c r="G164" t="s">
        <v>710</v>
      </c>
    </row>
    <row r="165" spans="1:7" x14ac:dyDescent="0.25">
      <c r="A165" t="s">
        <v>1211</v>
      </c>
      <c r="B165" s="5">
        <v>18.080878656067981</v>
      </c>
      <c r="C165" s="5">
        <v>16.216183598625509</v>
      </c>
      <c r="D165">
        <v>34.570999999999998</v>
      </c>
      <c r="E165" t="s">
        <v>1212</v>
      </c>
      <c r="F165">
        <v>18.899999999999999</v>
      </c>
      <c r="G165" t="s">
        <v>1213</v>
      </c>
    </row>
    <row r="166" spans="1:7" x14ac:dyDescent="0.25">
      <c r="A166" t="s">
        <v>139</v>
      </c>
      <c r="B166" s="5">
        <v>11.405254658228619</v>
      </c>
      <c r="C166" s="5">
        <v>9.5482993285168902</v>
      </c>
      <c r="D166">
        <v>10.637</v>
      </c>
      <c r="E166" t="s">
        <v>4</v>
      </c>
      <c r="F166">
        <v>2.5</v>
      </c>
      <c r="G166" t="s">
        <v>140</v>
      </c>
    </row>
    <row r="167" spans="1:7" x14ac:dyDescent="0.25">
      <c r="A167" t="s">
        <v>1101</v>
      </c>
      <c r="B167" s="5">
        <v>15.310612781659531</v>
      </c>
      <c r="C167" s="5">
        <v>13.465817984573119</v>
      </c>
      <c r="D167">
        <v>6.2027999999999999</v>
      </c>
      <c r="E167" t="s">
        <v>37</v>
      </c>
      <c r="F167">
        <v>10.8</v>
      </c>
      <c r="G167" t="s">
        <v>1102</v>
      </c>
    </row>
    <row r="168" spans="1:7" x14ac:dyDescent="0.25">
      <c r="A168" t="s">
        <v>1142</v>
      </c>
      <c r="B168" s="5">
        <v>17.120751267675921</v>
      </c>
      <c r="C168" s="5">
        <v>15.292938469103159</v>
      </c>
      <c r="D168">
        <v>150.97</v>
      </c>
      <c r="E168" t="s">
        <v>18</v>
      </c>
      <c r="F168">
        <v>17.5</v>
      </c>
      <c r="G168" t="s">
        <v>1143</v>
      </c>
    </row>
    <row r="169" spans="1:7" x14ac:dyDescent="0.25">
      <c r="A169" t="s">
        <v>594</v>
      </c>
      <c r="B169" s="5">
        <v>16.591844688106381</v>
      </c>
      <c r="C169" s="5">
        <v>14.771132876398809</v>
      </c>
      <c r="D169">
        <v>11.625</v>
      </c>
      <c r="E169" t="s">
        <v>595</v>
      </c>
      <c r="F169">
        <v>8.6999999999999993</v>
      </c>
      <c r="G169" t="s">
        <v>596</v>
      </c>
    </row>
    <row r="170" spans="1:7" x14ac:dyDescent="0.25">
      <c r="A170" t="s">
        <v>1427</v>
      </c>
      <c r="B170" s="5">
        <v>19.8610075120963</v>
      </c>
      <c r="C170" s="5">
        <v>18.047500039696718</v>
      </c>
      <c r="D170">
        <v>257.56</v>
      </c>
      <c r="E170" t="s">
        <v>1428</v>
      </c>
      <c r="F170">
        <v>30.3</v>
      </c>
      <c r="G170" t="s">
        <v>1429</v>
      </c>
    </row>
    <row r="171" spans="1:7" x14ac:dyDescent="0.25">
      <c r="A171" t="s">
        <v>756</v>
      </c>
      <c r="B171" s="5">
        <v>16.512791649528541</v>
      </c>
      <c r="C171" s="5">
        <v>14.70066678905008</v>
      </c>
      <c r="D171">
        <v>24.917000000000002</v>
      </c>
      <c r="E171" t="s">
        <v>757</v>
      </c>
      <c r="F171">
        <v>23.3</v>
      </c>
      <c r="G171" t="s">
        <v>758</v>
      </c>
    </row>
    <row r="172" spans="1:7" x14ac:dyDescent="0.25">
      <c r="A172" t="s">
        <v>537</v>
      </c>
      <c r="B172" s="5">
        <v>16.28660639164988</v>
      </c>
      <c r="C172" s="5">
        <v>14.48087869126749</v>
      </c>
      <c r="D172">
        <v>6.1821999999999999</v>
      </c>
      <c r="E172" t="s">
        <v>169</v>
      </c>
      <c r="F172">
        <v>1.3</v>
      </c>
      <c r="G172" t="s">
        <v>538</v>
      </c>
    </row>
    <row r="173" spans="1:7" x14ac:dyDescent="0.25">
      <c r="A173" t="s">
        <v>830</v>
      </c>
      <c r="B173" s="5">
        <v>19.11522300099902</v>
      </c>
      <c r="C173" s="5">
        <v>17.31295017359297</v>
      </c>
      <c r="D173">
        <v>20.853999999999999</v>
      </c>
      <c r="E173" t="s">
        <v>228</v>
      </c>
      <c r="F173">
        <v>9.8000000000000007</v>
      </c>
      <c r="G173" t="s">
        <v>831</v>
      </c>
    </row>
    <row r="174" spans="1:7" x14ac:dyDescent="0.25">
      <c r="A174" t="s">
        <v>781</v>
      </c>
      <c r="B174" s="5">
        <v>15.09019514063222</v>
      </c>
      <c r="C174" s="5">
        <v>13.29306952935822</v>
      </c>
      <c r="D174">
        <v>6.5757000000000003</v>
      </c>
      <c r="E174" t="s">
        <v>62</v>
      </c>
      <c r="F174">
        <v>6.1</v>
      </c>
      <c r="G174" t="s">
        <v>782</v>
      </c>
    </row>
    <row r="175" spans="1:7" x14ac:dyDescent="0.25">
      <c r="A175" t="s">
        <v>883</v>
      </c>
      <c r="B175" s="5">
        <v>19.736811489480811</v>
      </c>
      <c r="C175" s="5">
        <v>17.946266640200349</v>
      </c>
      <c r="D175">
        <v>22.344000000000001</v>
      </c>
      <c r="E175" t="s">
        <v>288</v>
      </c>
      <c r="F175">
        <v>8.8000000000000007</v>
      </c>
      <c r="G175" t="s">
        <v>884</v>
      </c>
    </row>
    <row r="176" spans="1:7" x14ac:dyDescent="0.25">
      <c r="A176" t="s">
        <v>752</v>
      </c>
      <c r="B176" s="5">
        <v>16.8973768065669</v>
      </c>
      <c r="C176" s="5">
        <v>15.10838462382311</v>
      </c>
      <c r="D176">
        <v>323.31</v>
      </c>
      <c r="E176" t="s">
        <v>4</v>
      </c>
      <c r="F176">
        <v>8.8000000000000007</v>
      </c>
      <c r="G176" t="s">
        <v>753</v>
      </c>
    </row>
    <row r="177" spans="1:7" x14ac:dyDescent="0.25">
      <c r="A177" t="s">
        <v>1203</v>
      </c>
      <c r="B177" s="5">
        <v>15.522283205139971</v>
      </c>
      <c r="C177" s="5">
        <v>13.737775473882881</v>
      </c>
      <c r="D177">
        <v>33.594000000000001</v>
      </c>
      <c r="E177" t="s">
        <v>18</v>
      </c>
      <c r="F177">
        <v>10.7</v>
      </c>
      <c r="G177" t="s">
        <v>1204</v>
      </c>
    </row>
    <row r="178" spans="1:7" x14ac:dyDescent="0.25">
      <c r="A178" t="s">
        <v>1344</v>
      </c>
      <c r="B178" s="5">
        <v>17.72271444466767</v>
      </c>
      <c r="C178" s="5">
        <v>15.9475185426079</v>
      </c>
      <c r="D178">
        <v>143.27000000000001</v>
      </c>
      <c r="E178" t="s">
        <v>1345</v>
      </c>
      <c r="F178">
        <v>25.6</v>
      </c>
      <c r="G178" t="s">
        <v>1346</v>
      </c>
    </row>
    <row r="179" spans="1:7" x14ac:dyDescent="0.25">
      <c r="A179" t="s">
        <v>134</v>
      </c>
      <c r="B179" s="5">
        <v>12.71917087467361</v>
      </c>
      <c r="C179" s="5">
        <v>10.958118677067681</v>
      </c>
      <c r="D179">
        <v>12.215999999999999</v>
      </c>
      <c r="E179" t="s">
        <v>108</v>
      </c>
      <c r="F179">
        <v>15.7</v>
      </c>
      <c r="G179" t="s">
        <v>135</v>
      </c>
    </row>
    <row r="180" spans="1:7" x14ac:dyDescent="0.25">
      <c r="A180" t="s">
        <v>410</v>
      </c>
      <c r="B180" s="5">
        <v>14.44966453847619</v>
      </c>
      <c r="C180" s="5">
        <v>12.6933953681405</v>
      </c>
      <c r="D180">
        <v>11.141</v>
      </c>
      <c r="E180" t="s">
        <v>200</v>
      </c>
      <c r="F180">
        <v>7.5</v>
      </c>
      <c r="G180" t="s">
        <v>411</v>
      </c>
    </row>
    <row r="181" spans="1:7" x14ac:dyDescent="0.25">
      <c r="A181" t="s">
        <v>933</v>
      </c>
      <c r="B181" s="5">
        <v>16.870629613222889</v>
      </c>
      <c r="C181" s="5">
        <v>15.119564286391009</v>
      </c>
      <c r="D181">
        <v>11.173</v>
      </c>
      <c r="E181" t="s">
        <v>100</v>
      </c>
      <c r="F181">
        <v>9.8000000000000007</v>
      </c>
      <c r="G181" t="s">
        <v>934</v>
      </c>
    </row>
    <row r="182" spans="1:7" x14ac:dyDescent="0.25">
      <c r="A182" t="s">
        <v>521</v>
      </c>
      <c r="B182" s="5">
        <v>13.25399524972717</v>
      </c>
      <c r="C182" s="5">
        <v>11.50486377653826</v>
      </c>
      <c r="D182">
        <v>21.861999999999998</v>
      </c>
      <c r="E182" t="s">
        <v>7</v>
      </c>
      <c r="F182">
        <v>7.5</v>
      </c>
      <c r="G182" t="s">
        <v>522</v>
      </c>
    </row>
    <row r="183" spans="1:7" x14ac:dyDescent="0.25">
      <c r="A183" t="s">
        <v>842</v>
      </c>
      <c r="B183" s="5">
        <v>16.59736740262808</v>
      </c>
      <c r="C183" s="5">
        <v>14.85297856657267</v>
      </c>
      <c r="D183">
        <v>6.5273000000000003</v>
      </c>
      <c r="E183" t="s">
        <v>62</v>
      </c>
      <c r="F183">
        <v>2.5</v>
      </c>
      <c r="G183" t="s">
        <v>843</v>
      </c>
    </row>
    <row r="184" spans="1:7" x14ac:dyDescent="0.25">
      <c r="A184" t="s">
        <v>88</v>
      </c>
      <c r="B184" s="5">
        <v>16.997049434980411</v>
      </c>
      <c r="C184" s="5">
        <v>15.257571998504149</v>
      </c>
      <c r="D184">
        <v>52.697000000000003</v>
      </c>
      <c r="E184" t="s">
        <v>67</v>
      </c>
      <c r="F184">
        <v>21.9</v>
      </c>
      <c r="G184" t="s">
        <v>89</v>
      </c>
    </row>
    <row r="185" spans="1:7" x14ac:dyDescent="0.25">
      <c r="A185" t="s">
        <v>867</v>
      </c>
      <c r="B185" s="5">
        <v>15.12500979521252</v>
      </c>
      <c r="C185" s="5">
        <v>13.3888245380236</v>
      </c>
      <c r="D185">
        <v>53.652000000000001</v>
      </c>
      <c r="E185" t="s">
        <v>56</v>
      </c>
      <c r="F185">
        <v>15.7</v>
      </c>
      <c r="G185" t="s">
        <v>868</v>
      </c>
    </row>
    <row r="186" spans="1:7" x14ac:dyDescent="0.25">
      <c r="A186" t="s">
        <v>1008</v>
      </c>
      <c r="B186" s="5">
        <v>18.735065101506709</v>
      </c>
      <c r="C186" s="5">
        <v>17.007733048964209</v>
      </c>
      <c r="D186">
        <v>130.54</v>
      </c>
      <c r="E186" t="s">
        <v>1009</v>
      </c>
      <c r="F186">
        <v>43.3</v>
      </c>
      <c r="G186" t="s">
        <v>1010</v>
      </c>
    </row>
    <row r="187" spans="1:7" x14ac:dyDescent="0.25">
      <c r="A187" t="s">
        <v>1404</v>
      </c>
      <c r="B187" s="5">
        <v>16.938970868723491</v>
      </c>
      <c r="C187" s="5">
        <v>15.234747122590919</v>
      </c>
      <c r="D187">
        <v>96.046999999999997</v>
      </c>
      <c r="E187" t="s">
        <v>1405</v>
      </c>
      <c r="F187">
        <v>16.5</v>
      </c>
      <c r="G187" t="s">
        <v>1406</v>
      </c>
    </row>
    <row r="188" spans="1:7" x14ac:dyDescent="0.25">
      <c r="A188" t="s">
        <v>51</v>
      </c>
      <c r="B188" s="5">
        <v>11.8823656329222</v>
      </c>
      <c r="C188" s="5">
        <v>10.194351755236671</v>
      </c>
      <c r="D188">
        <v>8.1829999999999998</v>
      </c>
      <c r="E188" t="s">
        <v>4</v>
      </c>
      <c r="F188">
        <v>17.100000000000001</v>
      </c>
      <c r="G188" t="s">
        <v>52</v>
      </c>
    </row>
    <row r="189" spans="1:7" x14ac:dyDescent="0.25">
      <c r="A189" t="s">
        <v>368</v>
      </c>
      <c r="B189" s="5">
        <v>19.628675149701571</v>
      </c>
      <c r="C189" s="5">
        <v>17.976880054812039</v>
      </c>
      <c r="D189">
        <v>12.196999999999999</v>
      </c>
      <c r="E189" t="s">
        <v>7</v>
      </c>
      <c r="F189">
        <v>14.9</v>
      </c>
      <c r="G189" t="s">
        <v>369</v>
      </c>
    </row>
    <row r="190" spans="1:7" x14ac:dyDescent="0.25">
      <c r="A190" t="s">
        <v>935</v>
      </c>
      <c r="B190" s="5">
        <v>18.00509542254381</v>
      </c>
      <c r="C190" s="5">
        <v>16.387217892930028</v>
      </c>
      <c r="D190">
        <v>42.613999999999997</v>
      </c>
      <c r="E190" t="s">
        <v>123</v>
      </c>
      <c r="F190">
        <v>24.5</v>
      </c>
      <c r="G190" t="s">
        <v>936</v>
      </c>
    </row>
    <row r="191" spans="1:7" x14ac:dyDescent="0.25">
      <c r="A191" t="s">
        <v>1305</v>
      </c>
      <c r="B191" s="5">
        <v>19.31725691879732</v>
      </c>
      <c r="C191" s="5">
        <v>17.705552034841379</v>
      </c>
      <c r="D191">
        <v>45.811</v>
      </c>
      <c r="E191" t="s">
        <v>1306</v>
      </c>
      <c r="F191">
        <v>25.1</v>
      </c>
      <c r="G191" t="s">
        <v>1307</v>
      </c>
    </row>
    <row r="192" spans="1:7" x14ac:dyDescent="0.25">
      <c r="A192" t="s">
        <v>673</v>
      </c>
      <c r="B192" s="5">
        <v>19.045038444712802</v>
      </c>
      <c r="C192" s="5">
        <v>17.43525617322879</v>
      </c>
      <c r="D192">
        <v>176.83</v>
      </c>
      <c r="E192" t="s">
        <v>674</v>
      </c>
      <c r="F192">
        <v>33.799999999999997</v>
      </c>
      <c r="G192" t="s">
        <v>675</v>
      </c>
    </row>
    <row r="193" spans="1:7" x14ac:dyDescent="0.25">
      <c r="A193" t="s">
        <v>1138</v>
      </c>
      <c r="B193" s="5">
        <v>17.315669131378389</v>
      </c>
      <c r="C193" s="5">
        <v>15.707257600546511</v>
      </c>
      <c r="D193">
        <v>254.32</v>
      </c>
      <c r="E193" t="s">
        <v>966</v>
      </c>
      <c r="F193">
        <v>46.2</v>
      </c>
      <c r="G193" t="s">
        <v>1139</v>
      </c>
    </row>
    <row r="194" spans="1:7" x14ac:dyDescent="0.25">
      <c r="A194" t="s">
        <v>746</v>
      </c>
      <c r="B194" s="5">
        <v>18.61827313928606</v>
      </c>
      <c r="C194" s="5">
        <v>17.02095824277378</v>
      </c>
      <c r="D194">
        <v>236.86</v>
      </c>
      <c r="E194" t="s">
        <v>43</v>
      </c>
      <c r="F194">
        <v>17.899999999999999</v>
      </c>
      <c r="G194" t="s">
        <v>747</v>
      </c>
    </row>
    <row r="195" spans="1:7" x14ac:dyDescent="0.25">
      <c r="A195" t="s">
        <v>728</v>
      </c>
      <c r="B195" s="5">
        <v>17.414549342438711</v>
      </c>
      <c r="C195" s="5">
        <v>15.82082715180319</v>
      </c>
      <c r="D195">
        <v>51.802999999999997</v>
      </c>
      <c r="E195" t="s">
        <v>729</v>
      </c>
      <c r="F195">
        <v>23.7</v>
      </c>
      <c r="G195" t="s">
        <v>730</v>
      </c>
    </row>
    <row r="196" spans="1:7" x14ac:dyDescent="0.25">
      <c r="A196" t="s">
        <v>1316</v>
      </c>
      <c r="B196" s="5">
        <v>18.15035242917212</v>
      </c>
      <c r="C196" s="5">
        <v>16.568661498834889</v>
      </c>
      <c r="D196">
        <v>149.43</v>
      </c>
      <c r="E196" t="s">
        <v>1317</v>
      </c>
      <c r="F196">
        <v>38.799999999999997</v>
      </c>
      <c r="G196" t="s">
        <v>1318</v>
      </c>
    </row>
    <row r="197" spans="1:7" x14ac:dyDescent="0.25">
      <c r="A197" t="s">
        <v>676</v>
      </c>
      <c r="B197" s="5">
        <v>19.777181896097641</v>
      </c>
      <c r="C197" s="5">
        <v>18.211014034422639</v>
      </c>
      <c r="D197">
        <v>323.31</v>
      </c>
      <c r="E197" t="s">
        <v>677</v>
      </c>
      <c r="F197">
        <v>36.799999999999997</v>
      </c>
      <c r="G197" t="s">
        <v>678</v>
      </c>
    </row>
    <row r="198" spans="1:7" x14ac:dyDescent="0.25">
      <c r="A198" t="s">
        <v>649</v>
      </c>
      <c r="B198" s="5">
        <v>14.46197249016161</v>
      </c>
      <c r="C198" s="5">
        <v>12.90331722784288</v>
      </c>
      <c r="D198">
        <v>15.618</v>
      </c>
      <c r="E198" t="s">
        <v>100</v>
      </c>
      <c r="F198">
        <v>14.9</v>
      </c>
      <c r="G198" t="s">
        <v>650</v>
      </c>
    </row>
    <row r="199" spans="1:7" x14ac:dyDescent="0.25">
      <c r="A199" t="s">
        <v>944</v>
      </c>
      <c r="B199" s="5">
        <v>13.0301443727937</v>
      </c>
      <c r="C199" s="5">
        <v>11.47320886017399</v>
      </c>
      <c r="D199">
        <v>31.510999999999999</v>
      </c>
      <c r="E199" t="s">
        <v>56</v>
      </c>
      <c r="F199">
        <v>14.4</v>
      </c>
      <c r="G199" t="s">
        <v>945</v>
      </c>
    </row>
    <row r="200" spans="1:7" x14ac:dyDescent="0.25">
      <c r="A200" t="s">
        <v>1372</v>
      </c>
      <c r="B200" s="5">
        <v>14.71622665546157</v>
      </c>
      <c r="C200" s="5">
        <v>13.165862168836259</v>
      </c>
      <c r="D200">
        <v>27.312000000000001</v>
      </c>
      <c r="E200" t="s">
        <v>18</v>
      </c>
      <c r="F200">
        <v>11.3</v>
      </c>
      <c r="G200" t="s">
        <v>1373</v>
      </c>
    </row>
    <row r="201" spans="1:7" x14ac:dyDescent="0.25">
      <c r="A201" t="s">
        <v>1269</v>
      </c>
      <c r="B201" s="5">
        <v>16.567308047133132</v>
      </c>
      <c r="C201" s="5">
        <v>15.022330297446761</v>
      </c>
      <c r="D201">
        <v>38.933999999999997</v>
      </c>
      <c r="E201" t="s">
        <v>940</v>
      </c>
      <c r="F201">
        <v>25.4</v>
      </c>
      <c r="G201" t="s">
        <v>1270</v>
      </c>
    </row>
    <row r="202" spans="1:7" x14ac:dyDescent="0.25">
      <c r="A202" t="s">
        <v>147</v>
      </c>
      <c r="B202" s="5">
        <v>16.75365963021353</v>
      </c>
      <c r="C202" s="5">
        <v>15.21566765014712</v>
      </c>
      <c r="D202">
        <v>85.376999999999995</v>
      </c>
      <c r="E202" t="s">
        <v>148</v>
      </c>
      <c r="F202">
        <v>28.1</v>
      </c>
      <c r="G202" t="s">
        <v>149</v>
      </c>
    </row>
    <row r="203" spans="1:7" x14ac:dyDescent="0.25">
      <c r="A203" t="s">
        <v>220</v>
      </c>
      <c r="B203" s="5">
        <v>10.75266357292745</v>
      </c>
      <c r="C203" s="5">
        <v>9.2213731456990882</v>
      </c>
      <c r="D203">
        <v>20.064</v>
      </c>
      <c r="E203" t="s">
        <v>4</v>
      </c>
      <c r="F203">
        <v>6.2</v>
      </c>
      <c r="G203" t="s">
        <v>221</v>
      </c>
    </row>
    <row r="204" spans="1:7" x14ac:dyDescent="0.25">
      <c r="A204" t="s">
        <v>1402</v>
      </c>
      <c r="B204" s="5">
        <v>18.43931362938126</v>
      </c>
      <c r="C204" s="5">
        <v>16.91032167444207</v>
      </c>
      <c r="D204">
        <v>74.722999999999999</v>
      </c>
      <c r="E204" t="s">
        <v>1073</v>
      </c>
      <c r="F204">
        <v>46.2</v>
      </c>
      <c r="G204" t="s">
        <v>1403</v>
      </c>
    </row>
    <row r="205" spans="1:7" x14ac:dyDescent="0.25">
      <c r="A205" t="s">
        <v>889</v>
      </c>
      <c r="B205" s="5">
        <v>17.81707426913216</v>
      </c>
      <c r="C205" s="5">
        <v>16.296358995773261</v>
      </c>
      <c r="D205">
        <v>107.08</v>
      </c>
      <c r="E205" t="s">
        <v>448</v>
      </c>
      <c r="F205">
        <v>65</v>
      </c>
      <c r="G205" t="s">
        <v>890</v>
      </c>
    </row>
    <row r="206" spans="1:7" x14ac:dyDescent="0.25">
      <c r="A206" t="s">
        <v>1243</v>
      </c>
      <c r="B206" s="5">
        <v>13.30265441635529</v>
      </c>
      <c r="C206" s="5">
        <v>11.78235164777125</v>
      </c>
      <c r="D206">
        <v>6.1783000000000001</v>
      </c>
      <c r="E206" t="s">
        <v>62</v>
      </c>
      <c r="F206">
        <v>7.2</v>
      </c>
      <c r="G206" t="s">
        <v>1244</v>
      </c>
    </row>
    <row r="207" spans="1:7" x14ac:dyDescent="0.25">
      <c r="A207" t="s">
        <v>303</v>
      </c>
      <c r="B207" s="5">
        <v>19.621340064817549</v>
      </c>
      <c r="C207" s="5">
        <v>18.103575649364469</v>
      </c>
      <c r="D207">
        <v>323.31</v>
      </c>
      <c r="E207" t="s">
        <v>37</v>
      </c>
      <c r="F207">
        <v>19.899999999999999</v>
      </c>
      <c r="G207" t="s">
        <v>304</v>
      </c>
    </row>
    <row r="208" spans="1:7" x14ac:dyDescent="0.25">
      <c r="A208" t="s">
        <v>1133</v>
      </c>
      <c r="B208" s="5">
        <v>14.566886488038501</v>
      </c>
      <c r="C208" s="5">
        <v>13.04974275955106</v>
      </c>
      <c r="D208">
        <v>54.892000000000003</v>
      </c>
      <c r="E208" t="s">
        <v>1134</v>
      </c>
      <c r="F208">
        <v>15.2</v>
      </c>
      <c r="G208" t="s">
        <v>1135</v>
      </c>
    </row>
    <row r="209" spans="1:7" x14ac:dyDescent="0.25">
      <c r="A209" t="s">
        <v>444</v>
      </c>
      <c r="B209" s="5">
        <v>14.641656658198199</v>
      </c>
      <c r="C209" s="5">
        <v>13.125447770274061</v>
      </c>
      <c r="D209">
        <v>33.082000000000001</v>
      </c>
      <c r="E209" t="s">
        <v>445</v>
      </c>
      <c r="F209">
        <v>28.6</v>
      </c>
      <c r="G209" t="s">
        <v>446</v>
      </c>
    </row>
    <row r="210" spans="1:7" x14ac:dyDescent="0.25">
      <c r="A210" t="s">
        <v>61</v>
      </c>
      <c r="B210" s="5">
        <v>16.215861846520909</v>
      </c>
      <c r="C210" s="5">
        <v>14.70190204641661</v>
      </c>
      <c r="D210">
        <v>30.268000000000001</v>
      </c>
      <c r="E210" t="s">
        <v>62</v>
      </c>
      <c r="F210">
        <v>9.4</v>
      </c>
      <c r="G210" t="s">
        <v>63</v>
      </c>
    </row>
    <row r="211" spans="1:7" x14ac:dyDescent="0.25">
      <c r="A211" t="s">
        <v>783</v>
      </c>
      <c r="B211" s="5">
        <v>17.97636493755714</v>
      </c>
      <c r="C211" s="5">
        <v>16.48679803295418</v>
      </c>
      <c r="D211">
        <v>89.492999999999995</v>
      </c>
      <c r="E211" t="s">
        <v>784</v>
      </c>
      <c r="F211">
        <v>55.2</v>
      </c>
      <c r="G211" t="s">
        <v>785</v>
      </c>
    </row>
    <row r="212" spans="1:7" x14ac:dyDescent="0.25">
      <c r="A212" t="s">
        <v>492</v>
      </c>
      <c r="B212" s="5">
        <v>18.673288741713701</v>
      </c>
      <c r="C212" s="5">
        <v>17.192522233319941</v>
      </c>
      <c r="D212">
        <v>41.148000000000003</v>
      </c>
      <c r="E212" t="s">
        <v>43</v>
      </c>
      <c r="F212">
        <v>27.4</v>
      </c>
      <c r="G212" t="s">
        <v>493</v>
      </c>
    </row>
    <row r="213" spans="1:7" x14ac:dyDescent="0.25">
      <c r="A213" t="s">
        <v>1000</v>
      </c>
      <c r="B213" s="5">
        <v>12.220551486983791</v>
      </c>
      <c r="C213" s="5">
        <v>10.74727416827873</v>
      </c>
      <c r="D213">
        <v>11.451000000000001</v>
      </c>
      <c r="E213" t="s">
        <v>7</v>
      </c>
      <c r="F213">
        <v>6.5</v>
      </c>
      <c r="G213" t="s">
        <v>1001</v>
      </c>
    </row>
    <row r="214" spans="1:7" x14ac:dyDescent="0.25">
      <c r="A214" t="s">
        <v>240</v>
      </c>
      <c r="B214" s="5">
        <v>17.846914897198459</v>
      </c>
      <c r="C214" s="5">
        <v>16.375299096232961</v>
      </c>
      <c r="D214">
        <v>201.24</v>
      </c>
      <c r="E214" t="s">
        <v>241</v>
      </c>
      <c r="F214">
        <v>42.5</v>
      </c>
      <c r="G214" t="s">
        <v>242</v>
      </c>
    </row>
    <row r="215" spans="1:7" x14ac:dyDescent="0.25">
      <c r="A215" t="s">
        <v>552</v>
      </c>
      <c r="B215" s="5">
        <v>12.69297346522319</v>
      </c>
      <c r="C215" s="5">
        <v>11.22838594767849</v>
      </c>
      <c r="D215">
        <v>6.1365999999999996</v>
      </c>
      <c r="E215" t="s">
        <v>4</v>
      </c>
      <c r="F215">
        <v>3.5</v>
      </c>
      <c r="G215" t="s">
        <v>553</v>
      </c>
    </row>
    <row r="216" spans="1:7" x14ac:dyDescent="0.25">
      <c r="A216" t="s">
        <v>421</v>
      </c>
      <c r="B216" s="5">
        <v>13.53409328401362</v>
      </c>
      <c r="C216" s="5">
        <v>12.075333648981291</v>
      </c>
      <c r="D216">
        <v>6.1848000000000001</v>
      </c>
      <c r="E216" t="s">
        <v>4</v>
      </c>
      <c r="F216">
        <v>14.5</v>
      </c>
      <c r="G216" t="s">
        <v>422</v>
      </c>
    </row>
    <row r="217" spans="1:7" x14ac:dyDescent="0.25">
      <c r="A217" t="s">
        <v>823</v>
      </c>
      <c r="B217" s="5">
        <v>18.422458465794069</v>
      </c>
      <c r="C217" s="5">
        <v>16.982972171737881</v>
      </c>
      <c r="D217">
        <v>97.622</v>
      </c>
      <c r="E217" t="s">
        <v>824</v>
      </c>
      <c r="F217">
        <v>26.1</v>
      </c>
      <c r="G217" t="s">
        <v>825</v>
      </c>
    </row>
    <row r="218" spans="1:7" x14ac:dyDescent="0.25">
      <c r="A218" t="s">
        <v>254</v>
      </c>
      <c r="B218" s="5">
        <v>15.94388707151581</v>
      </c>
      <c r="C218" s="5">
        <v>14.530776419341841</v>
      </c>
      <c r="D218">
        <v>218.26</v>
      </c>
      <c r="E218" t="s">
        <v>255</v>
      </c>
      <c r="F218">
        <v>23.7</v>
      </c>
      <c r="G218" t="s">
        <v>256</v>
      </c>
    </row>
    <row r="219" spans="1:7" x14ac:dyDescent="0.25">
      <c r="A219" t="s">
        <v>1119</v>
      </c>
      <c r="B219" s="5">
        <v>11.58395812208277</v>
      </c>
      <c r="C219" s="5">
        <v>10.174731783916579</v>
      </c>
      <c r="D219">
        <v>38.945</v>
      </c>
      <c r="E219" t="s">
        <v>123</v>
      </c>
      <c r="F219">
        <v>14.3</v>
      </c>
      <c r="G219" t="s">
        <v>1120</v>
      </c>
    </row>
    <row r="220" spans="1:7" x14ac:dyDescent="0.25">
      <c r="A220" t="s">
        <v>210</v>
      </c>
      <c r="B220" s="5">
        <v>17.61071249434513</v>
      </c>
      <c r="C220" s="5">
        <v>16.205612402371241</v>
      </c>
      <c r="D220">
        <v>7.3384</v>
      </c>
      <c r="E220" t="s">
        <v>37</v>
      </c>
      <c r="F220">
        <v>5.2</v>
      </c>
      <c r="G220" t="s">
        <v>211</v>
      </c>
    </row>
    <row r="221" spans="1:7" x14ac:dyDescent="0.25">
      <c r="A221" t="s">
        <v>1229</v>
      </c>
      <c r="B221" s="5">
        <v>18.270091999886759</v>
      </c>
      <c r="C221" s="5">
        <v>16.86561473034585</v>
      </c>
      <c r="D221">
        <v>42.094999999999999</v>
      </c>
      <c r="E221" t="s">
        <v>1230</v>
      </c>
      <c r="F221">
        <v>45.3</v>
      </c>
      <c r="G221" t="s">
        <v>1231</v>
      </c>
    </row>
    <row r="222" spans="1:7" x14ac:dyDescent="0.25">
      <c r="A222" t="s">
        <v>332</v>
      </c>
      <c r="B222" s="5">
        <v>17.79592650545715</v>
      </c>
      <c r="C222" s="5">
        <v>16.392377055005561</v>
      </c>
      <c r="D222">
        <v>98.546999999999997</v>
      </c>
      <c r="E222" t="s">
        <v>333</v>
      </c>
      <c r="F222">
        <v>24.8</v>
      </c>
      <c r="G222" t="s">
        <v>334</v>
      </c>
    </row>
    <row r="223" spans="1:7" x14ac:dyDescent="0.25">
      <c r="A223" t="s">
        <v>480</v>
      </c>
      <c r="B223" s="5">
        <v>15.40948099162941</v>
      </c>
      <c r="C223" s="5">
        <v>14.00632853383083</v>
      </c>
      <c r="D223">
        <v>6.8851000000000004</v>
      </c>
      <c r="E223" t="s">
        <v>481</v>
      </c>
      <c r="F223">
        <v>5.3</v>
      </c>
      <c r="G223" t="s">
        <v>482</v>
      </c>
    </row>
    <row r="224" spans="1:7" x14ac:dyDescent="0.25">
      <c r="A224" t="s">
        <v>774</v>
      </c>
      <c r="B224" s="5">
        <v>17.31092549542668</v>
      </c>
      <c r="C224" s="5">
        <v>15.92073639034956</v>
      </c>
      <c r="D224">
        <v>55.38</v>
      </c>
      <c r="E224" t="s">
        <v>775</v>
      </c>
      <c r="F224">
        <v>36.299999999999997</v>
      </c>
      <c r="G224" t="s">
        <v>776</v>
      </c>
    </row>
    <row r="225" spans="1:7" x14ac:dyDescent="0.25">
      <c r="A225" t="s">
        <v>1208</v>
      </c>
      <c r="B225" s="5">
        <v>19.424960779543241</v>
      </c>
      <c r="C225" s="5">
        <v>18.053857746875359</v>
      </c>
      <c r="D225">
        <v>140.41999999999999</v>
      </c>
      <c r="E225" t="s">
        <v>1209</v>
      </c>
      <c r="F225">
        <v>35.299999999999997</v>
      </c>
      <c r="G225" t="s">
        <v>1210</v>
      </c>
    </row>
    <row r="226" spans="1:7" x14ac:dyDescent="0.25">
      <c r="A226" t="s">
        <v>470</v>
      </c>
      <c r="B226" s="5">
        <v>18.81448039952161</v>
      </c>
      <c r="C226" s="5">
        <v>17.44702556598903</v>
      </c>
      <c r="D226">
        <v>29.762</v>
      </c>
      <c r="E226" t="s">
        <v>46</v>
      </c>
      <c r="F226">
        <v>45.9</v>
      </c>
      <c r="G226" t="s">
        <v>471</v>
      </c>
    </row>
    <row r="227" spans="1:7" x14ac:dyDescent="0.25">
      <c r="A227" t="s">
        <v>394</v>
      </c>
      <c r="B227" s="5">
        <v>16.101495432807042</v>
      </c>
      <c r="C227" s="5">
        <v>14.75459714551247</v>
      </c>
      <c r="D227">
        <v>6.9926000000000004</v>
      </c>
      <c r="E227" t="s">
        <v>62</v>
      </c>
      <c r="F227">
        <v>1.5</v>
      </c>
      <c r="G227" t="s">
        <v>395</v>
      </c>
    </row>
    <row r="228" spans="1:7" x14ac:dyDescent="0.25">
      <c r="A228" t="s">
        <v>716</v>
      </c>
      <c r="B228" s="5">
        <v>19.248102011730751</v>
      </c>
      <c r="C228" s="5">
        <v>17.906650586141989</v>
      </c>
      <c r="D228">
        <v>194.5</v>
      </c>
      <c r="E228" t="s">
        <v>717</v>
      </c>
      <c r="F228">
        <v>29.5</v>
      </c>
      <c r="G228" t="s">
        <v>718</v>
      </c>
    </row>
    <row r="229" spans="1:7" x14ac:dyDescent="0.25">
      <c r="A229" t="s">
        <v>575</v>
      </c>
      <c r="B229" s="5">
        <v>16.09258975664061</v>
      </c>
      <c r="C229" s="5">
        <v>14.756191432984579</v>
      </c>
      <c r="D229">
        <v>24.303999999999998</v>
      </c>
      <c r="E229" t="s">
        <v>18</v>
      </c>
      <c r="F229">
        <v>18.5</v>
      </c>
      <c r="G229" t="s">
        <v>576</v>
      </c>
    </row>
    <row r="230" spans="1:7" x14ac:dyDescent="0.25">
      <c r="A230" t="s">
        <v>1165</v>
      </c>
      <c r="B230" s="5">
        <v>17.45733148705753</v>
      </c>
      <c r="C230" s="5">
        <v>16.133519382353128</v>
      </c>
      <c r="D230">
        <v>293.87</v>
      </c>
      <c r="E230" t="s">
        <v>34</v>
      </c>
      <c r="F230">
        <v>31.6</v>
      </c>
      <c r="G230" t="s">
        <v>1166</v>
      </c>
    </row>
    <row r="231" spans="1:7" x14ac:dyDescent="0.25">
      <c r="A231" t="s">
        <v>165</v>
      </c>
      <c r="B231" s="5">
        <v>17.56379492173313</v>
      </c>
      <c r="C231" s="5">
        <v>16.244735462602769</v>
      </c>
      <c r="D231">
        <v>17.702000000000002</v>
      </c>
      <c r="E231" t="s">
        <v>166</v>
      </c>
      <c r="F231">
        <v>12.5</v>
      </c>
      <c r="G231" t="s">
        <v>167</v>
      </c>
    </row>
    <row r="232" spans="1:7" x14ac:dyDescent="0.25">
      <c r="A232" t="s">
        <v>1112</v>
      </c>
      <c r="B232" s="5">
        <v>16.520854195351308</v>
      </c>
      <c r="C232" s="5">
        <v>15.204660281583649</v>
      </c>
      <c r="D232">
        <v>23.495999999999999</v>
      </c>
      <c r="E232" t="s">
        <v>43</v>
      </c>
      <c r="F232">
        <v>28.5</v>
      </c>
      <c r="G232" t="s">
        <v>1113</v>
      </c>
    </row>
    <row r="233" spans="1:7" x14ac:dyDescent="0.25">
      <c r="A233" t="s">
        <v>1319</v>
      </c>
      <c r="B233" s="5">
        <v>16.245429612074641</v>
      </c>
      <c r="C233" s="5">
        <v>14.9294433576842</v>
      </c>
      <c r="D233">
        <v>23.245999999999999</v>
      </c>
      <c r="E233" t="s">
        <v>108</v>
      </c>
      <c r="F233">
        <v>15.2</v>
      </c>
      <c r="G233" t="s">
        <v>1320</v>
      </c>
    </row>
    <row r="234" spans="1:7" x14ac:dyDescent="0.25">
      <c r="A234" t="s">
        <v>1440</v>
      </c>
      <c r="B234" s="5">
        <v>19.21720407057715</v>
      </c>
      <c r="C234" s="5">
        <v>17.915236916729441</v>
      </c>
      <c r="D234">
        <v>39.380000000000003</v>
      </c>
      <c r="E234" t="s">
        <v>91</v>
      </c>
      <c r="F234">
        <v>28.1</v>
      </c>
      <c r="G234" t="s">
        <v>1441</v>
      </c>
    </row>
    <row r="235" spans="1:7" x14ac:dyDescent="0.25">
      <c r="A235" t="s">
        <v>558</v>
      </c>
      <c r="B235" s="5">
        <v>22.643238087100809</v>
      </c>
      <c r="C235" s="5">
        <v>21.343441609124032</v>
      </c>
      <c r="D235">
        <v>323.31</v>
      </c>
      <c r="E235" t="s">
        <v>559</v>
      </c>
      <c r="F235">
        <v>54.6</v>
      </c>
      <c r="G235" t="s">
        <v>560</v>
      </c>
    </row>
    <row r="236" spans="1:7" x14ac:dyDescent="0.25">
      <c r="A236" t="s">
        <v>1182</v>
      </c>
      <c r="B236" s="5">
        <v>17.77690737923766</v>
      </c>
      <c r="C236" s="5">
        <v>16.493312412663549</v>
      </c>
      <c r="D236">
        <v>43.115000000000002</v>
      </c>
      <c r="E236" t="s">
        <v>509</v>
      </c>
      <c r="F236">
        <v>45.4</v>
      </c>
      <c r="G236" t="s">
        <v>1183</v>
      </c>
    </row>
    <row r="237" spans="1:7" x14ac:dyDescent="0.25">
      <c r="A237" t="s">
        <v>761</v>
      </c>
      <c r="B237" s="5">
        <v>12.59559067111797</v>
      </c>
      <c r="C237" s="5">
        <v>11.312157176935671</v>
      </c>
      <c r="D237">
        <v>6.1784999999999997</v>
      </c>
      <c r="E237" t="s">
        <v>4</v>
      </c>
      <c r="F237">
        <v>2.7</v>
      </c>
      <c r="G237" t="s">
        <v>762</v>
      </c>
    </row>
    <row r="238" spans="1:7" x14ac:dyDescent="0.25">
      <c r="A238" t="s">
        <v>188</v>
      </c>
      <c r="B238" s="5">
        <v>16.453010581013679</v>
      </c>
      <c r="C238" s="5">
        <v>15.171333195835119</v>
      </c>
      <c r="D238">
        <v>17.193999999999999</v>
      </c>
      <c r="E238" t="s">
        <v>18</v>
      </c>
      <c r="F238">
        <v>17.600000000000001</v>
      </c>
      <c r="G238" t="s">
        <v>189</v>
      </c>
    </row>
    <row r="239" spans="1:7" x14ac:dyDescent="0.25">
      <c r="A239" t="s">
        <v>199</v>
      </c>
      <c r="B239" s="5">
        <v>17.581037638535101</v>
      </c>
      <c r="C239" s="5">
        <v>16.30902581149174</v>
      </c>
      <c r="D239">
        <v>11.394</v>
      </c>
      <c r="E239" t="s">
        <v>200</v>
      </c>
      <c r="F239">
        <v>25.9</v>
      </c>
      <c r="G239" t="s">
        <v>201</v>
      </c>
    </row>
    <row r="240" spans="1:7" x14ac:dyDescent="0.25">
      <c r="A240" t="s">
        <v>366</v>
      </c>
      <c r="B240" s="5">
        <v>16.712452471959299</v>
      </c>
      <c r="C240" s="5">
        <v>15.44653363266117</v>
      </c>
      <c r="D240">
        <v>70.542000000000002</v>
      </c>
      <c r="E240" t="s">
        <v>142</v>
      </c>
      <c r="F240">
        <v>23.3</v>
      </c>
      <c r="G240" t="s">
        <v>367</v>
      </c>
    </row>
    <row r="241" spans="1:7" x14ac:dyDescent="0.25">
      <c r="A241" t="s">
        <v>386</v>
      </c>
      <c r="B241" s="5">
        <v>17.392503200954081</v>
      </c>
      <c r="C241" s="5">
        <v>16.14778662036943</v>
      </c>
      <c r="D241">
        <v>6.3105000000000002</v>
      </c>
      <c r="E241" t="s">
        <v>4</v>
      </c>
      <c r="F241">
        <v>1</v>
      </c>
      <c r="G241" t="s">
        <v>387</v>
      </c>
    </row>
    <row r="242" spans="1:7" x14ac:dyDescent="0.25">
      <c r="A242" t="s">
        <v>1144</v>
      </c>
      <c r="B242" s="5">
        <v>19.924525162350989</v>
      </c>
      <c r="C242" s="5">
        <v>18.68304238714348</v>
      </c>
      <c r="D242">
        <v>323.31</v>
      </c>
      <c r="E242" t="s">
        <v>1145</v>
      </c>
      <c r="F242">
        <v>53.5</v>
      </c>
      <c r="G242" t="s">
        <v>1146</v>
      </c>
    </row>
    <row r="243" spans="1:7" x14ac:dyDescent="0.25">
      <c r="A243" t="s">
        <v>345</v>
      </c>
      <c r="B243" s="5">
        <v>13.01388991993997</v>
      </c>
      <c r="C243" s="5">
        <v>11.78835932911757</v>
      </c>
      <c r="D243">
        <v>11.004</v>
      </c>
      <c r="E243" t="s">
        <v>7</v>
      </c>
      <c r="F243">
        <v>7.7</v>
      </c>
      <c r="G243" t="s">
        <v>346</v>
      </c>
    </row>
    <row r="244" spans="1:7" x14ac:dyDescent="0.25">
      <c r="A244" t="s">
        <v>1398</v>
      </c>
      <c r="B244" s="5">
        <v>13.76576126758521</v>
      </c>
      <c r="C244" s="5">
        <v>12.56467334854562</v>
      </c>
      <c r="D244">
        <v>29.658999999999999</v>
      </c>
      <c r="E244" t="s">
        <v>111</v>
      </c>
      <c r="F244">
        <v>11.9</v>
      </c>
      <c r="G244" t="s">
        <v>1399</v>
      </c>
    </row>
    <row r="245" spans="1:7" x14ac:dyDescent="0.25">
      <c r="A245" t="s">
        <v>714</v>
      </c>
      <c r="B245" s="5">
        <v>12.320350990165389</v>
      </c>
      <c r="C245" s="5">
        <v>11.12280927017242</v>
      </c>
      <c r="D245">
        <v>11.744999999999999</v>
      </c>
      <c r="E245" t="s">
        <v>4</v>
      </c>
      <c r="F245">
        <v>4.7</v>
      </c>
      <c r="G245" t="s">
        <v>715</v>
      </c>
    </row>
    <row r="246" spans="1:7" x14ac:dyDescent="0.25">
      <c r="A246" t="s">
        <v>725</v>
      </c>
      <c r="B246" s="5">
        <v>19.980837086519841</v>
      </c>
      <c r="C246" s="5">
        <v>18.78785433578939</v>
      </c>
      <c r="D246">
        <v>274.02</v>
      </c>
      <c r="E246" t="s">
        <v>726</v>
      </c>
      <c r="F246">
        <v>64</v>
      </c>
      <c r="G246" t="s">
        <v>727</v>
      </c>
    </row>
    <row r="247" spans="1:7" x14ac:dyDescent="0.25">
      <c r="A247" t="s">
        <v>477</v>
      </c>
      <c r="B247" s="5">
        <v>18.398621878114032</v>
      </c>
      <c r="C247" s="5">
        <v>17.221517093579749</v>
      </c>
      <c r="D247">
        <v>268.61</v>
      </c>
      <c r="E247" t="s">
        <v>478</v>
      </c>
      <c r="F247">
        <v>43.5</v>
      </c>
      <c r="G247" t="s">
        <v>479</v>
      </c>
    </row>
    <row r="248" spans="1:7" x14ac:dyDescent="0.25">
      <c r="A248" t="s">
        <v>130</v>
      </c>
      <c r="B248" s="5">
        <v>12.052556136876611</v>
      </c>
      <c r="C248" s="5">
        <v>10.881356402231321</v>
      </c>
      <c r="D248">
        <v>12.686999999999999</v>
      </c>
      <c r="E248" t="s">
        <v>7</v>
      </c>
      <c r="F248">
        <v>11.8</v>
      </c>
      <c r="G248" t="s">
        <v>131</v>
      </c>
    </row>
    <row r="249" spans="1:7" x14ac:dyDescent="0.25">
      <c r="A249" t="s">
        <v>1489</v>
      </c>
      <c r="B249" s="5">
        <v>18.15353208431516</v>
      </c>
      <c r="C249" s="5">
        <v>16.998436174411911</v>
      </c>
      <c r="D249">
        <v>22.091000000000001</v>
      </c>
      <c r="E249" t="s">
        <v>4</v>
      </c>
      <c r="F249">
        <v>11.9</v>
      </c>
      <c r="G249" t="s">
        <v>1490</v>
      </c>
    </row>
    <row r="250" spans="1:7" x14ac:dyDescent="0.25">
      <c r="A250" t="s">
        <v>1216</v>
      </c>
      <c r="B250" s="5">
        <v>14.13915998539915</v>
      </c>
      <c r="C250" s="5">
        <v>12.984131411137071</v>
      </c>
      <c r="D250">
        <v>24.545000000000002</v>
      </c>
      <c r="E250" t="s">
        <v>18</v>
      </c>
      <c r="F250">
        <v>10.5</v>
      </c>
      <c r="G250" t="s">
        <v>1217</v>
      </c>
    </row>
    <row r="251" spans="1:7" x14ac:dyDescent="0.25">
      <c r="A251" t="s">
        <v>1436</v>
      </c>
      <c r="B251" s="5">
        <v>12.094023309855279</v>
      </c>
      <c r="C251" s="5">
        <v>10.941513181175329</v>
      </c>
      <c r="D251">
        <v>83.242999999999995</v>
      </c>
      <c r="E251" t="s">
        <v>91</v>
      </c>
      <c r="F251">
        <v>25.6</v>
      </c>
      <c r="G251" t="s">
        <v>1437</v>
      </c>
    </row>
    <row r="252" spans="1:7" x14ac:dyDescent="0.25">
      <c r="A252" t="s">
        <v>1308</v>
      </c>
      <c r="B252" s="5">
        <v>14.20193452317147</v>
      </c>
      <c r="C252" s="5">
        <v>13.050685831457571</v>
      </c>
      <c r="D252">
        <v>11.291</v>
      </c>
      <c r="E252" t="s">
        <v>34</v>
      </c>
      <c r="F252">
        <v>7.4</v>
      </c>
      <c r="G252" t="s">
        <v>1309</v>
      </c>
    </row>
    <row r="253" spans="1:7" x14ac:dyDescent="0.25">
      <c r="A253" t="s">
        <v>1035</v>
      </c>
      <c r="B253" s="5">
        <v>20.719069022988759</v>
      </c>
      <c r="C253" s="5">
        <v>19.57000410125594</v>
      </c>
      <c r="D253">
        <v>323.31</v>
      </c>
      <c r="E253" t="s">
        <v>1036</v>
      </c>
      <c r="F253">
        <v>50</v>
      </c>
      <c r="G253" t="s">
        <v>1037</v>
      </c>
    </row>
    <row r="254" spans="1:7" x14ac:dyDescent="0.25">
      <c r="A254" t="s">
        <v>1326</v>
      </c>
      <c r="B254" s="5">
        <v>15.261047745361619</v>
      </c>
      <c r="C254" s="5">
        <v>14.132158262781189</v>
      </c>
      <c r="D254">
        <v>22.082000000000001</v>
      </c>
      <c r="E254" t="s">
        <v>67</v>
      </c>
      <c r="F254">
        <v>27.2</v>
      </c>
      <c r="G254" t="s">
        <v>1327</v>
      </c>
    </row>
    <row r="255" spans="1:7" x14ac:dyDescent="0.25">
      <c r="A255" t="s">
        <v>1395</v>
      </c>
      <c r="B255" s="5">
        <v>15.80303451945155</v>
      </c>
      <c r="C255" s="5">
        <v>14.67613343533395</v>
      </c>
      <c r="D255">
        <v>25.363</v>
      </c>
      <c r="E255" t="s">
        <v>1396</v>
      </c>
      <c r="F255">
        <v>25</v>
      </c>
      <c r="G255" t="s">
        <v>1397</v>
      </c>
    </row>
    <row r="256" spans="1:7" x14ac:dyDescent="0.25">
      <c r="A256" t="s">
        <v>1340</v>
      </c>
      <c r="B256" s="5">
        <v>12.83810243189771</v>
      </c>
      <c r="C256" s="5">
        <v>11.72112387926478</v>
      </c>
      <c r="D256">
        <v>7.2680999999999996</v>
      </c>
      <c r="E256" t="s">
        <v>37</v>
      </c>
      <c r="F256">
        <v>6.1</v>
      </c>
      <c r="G256" t="s">
        <v>1341</v>
      </c>
    </row>
    <row r="257" spans="1:7" x14ac:dyDescent="0.25">
      <c r="A257" t="s">
        <v>1276</v>
      </c>
      <c r="B257" s="5">
        <v>17.075267350953641</v>
      </c>
      <c r="C257" s="5">
        <v>15.95979822392181</v>
      </c>
      <c r="D257">
        <v>123.58</v>
      </c>
      <c r="E257" t="s">
        <v>677</v>
      </c>
      <c r="F257">
        <v>40.700000000000003</v>
      </c>
      <c r="G257" t="s">
        <v>1277</v>
      </c>
    </row>
    <row r="258" spans="1:7" x14ac:dyDescent="0.25">
      <c r="A258" t="s">
        <v>1077</v>
      </c>
      <c r="B258" s="5">
        <v>13.30743632341461</v>
      </c>
      <c r="C258" s="5">
        <v>12.194257469318259</v>
      </c>
      <c r="D258">
        <v>9.0884999999999998</v>
      </c>
      <c r="E258" t="s">
        <v>4</v>
      </c>
      <c r="F258">
        <v>7.8</v>
      </c>
      <c r="G258" t="s">
        <v>1078</v>
      </c>
    </row>
    <row r="259" spans="1:7" x14ac:dyDescent="0.25">
      <c r="A259" t="s">
        <v>1253</v>
      </c>
      <c r="B259" s="5">
        <v>15.018870437915529</v>
      </c>
      <c r="C259" s="5">
        <v>13.9059510351449</v>
      </c>
      <c r="D259">
        <v>148.07</v>
      </c>
      <c r="E259" t="s">
        <v>1254</v>
      </c>
      <c r="F259">
        <v>26.4</v>
      </c>
      <c r="G259" t="s">
        <v>1255</v>
      </c>
    </row>
    <row r="260" spans="1:7" x14ac:dyDescent="0.25">
      <c r="A260" t="s">
        <v>462</v>
      </c>
      <c r="B260" s="5">
        <v>13.04366150284064</v>
      </c>
      <c r="C260" s="5">
        <v>11.944076704472829</v>
      </c>
      <c r="D260">
        <v>7.4770000000000003</v>
      </c>
      <c r="E260" t="s">
        <v>4</v>
      </c>
      <c r="F260">
        <v>8.3000000000000007</v>
      </c>
      <c r="G260" t="s">
        <v>463</v>
      </c>
    </row>
    <row r="261" spans="1:7" x14ac:dyDescent="0.25">
      <c r="A261" t="s">
        <v>1412</v>
      </c>
      <c r="B261" s="5">
        <v>14.64857573326246</v>
      </c>
      <c r="C261" s="5">
        <v>13.559601736469149</v>
      </c>
      <c r="D261">
        <v>13.84</v>
      </c>
      <c r="E261" t="s">
        <v>100</v>
      </c>
      <c r="F261">
        <v>5.2</v>
      </c>
      <c r="G261" t="s">
        <v>1413</v>
      </c>
    </row>
    <row r="262" spans="1:7" x14ac:dyDescent="0.25">
      <c r="A262" t="s">
        <v>597</v>
      </c>
      <c r="B262" s="5">
        <v>15.055027474766881</v>
      </c>
      <c r="C262" s="5">
        <v>13.968452966587069</v>
      </c>
      <c r="D262">
        <v>19.536999999999999</v>
      </c>
      <c r="E262" t="s">
        <v>495</v>
      </c>
      <c r="F262">
        <v>7</v>
      </c>
      <c r="G262" t="s">
        <v>598</v>
      </c>
    </row>
    <row r="263" spans="1:7" x14ac:dyDescent="0.25">
      <c r="A263" t="s">
        <v>857</v>
      </c>
      <c r="B263" s="5">
        <v>18.674040481916169</v>
      </c>
      <c r="C263" s="5">
        <v>17.599955990354861</v>
      </c>
      <c r="D263">
        <v>305.85000000000002</v>
      </c>
      <c r="E263" t="s">
        <v>18</v>
      </c>
      <c r="F263">
        <v>47.1</v>
      </c>
      <c r="G263" t="s">
        <v>858</v>
      </c>
    </row>
    <row r="264" spans="1:7" x14ac:dyDescent="0.25">
      <c r="A264" t="s">
        <v>653</v>
      </c>
      <c r="B264" s="5">
        <v>12.13188802563929</v>
      </c>
      <c r="C264" s="5">
        <v>11.05992840785548</v>
      </c>
      <c r="D264">
        <v>7.22</v>
      </c>
      <c r="E264" t="s">
        <v>4</v>
      </c>
      <c r="F264">
        <v>2.6</v>
      </c>
      <c r="G264" t="s">
        <v>654</v>
      </c>
    </row>
    <row r="265" spans="1:7" x14ac:dyDescent="0.25">
      <c r="A265" t="s">
        <v>840</v>
      </c>
      <c r="B265" s="5">
        <v>13.47720776537413</v>
      </c>
      <c r="C265" s="5">
        <v>12.41441684233709</v>
      </c>
      <c r="D265">
        <v>6.1813000000000002</v>
      </c>
      <c r="E265" t="s">
        <v>4</v>
      </c>
      <c r="F265">
        <v>4</v>
      </c>
      <c r="G265" t="s">
        <v>841</v>
      </c>
    </row>
    <row r="266" spans="1:7" x14ac:dyDescent="0.25">
      <c r="A266" t="s">
        <v>26</v>
      </c>
      <c r="B266" s="5">
        <v>19.069417779639249</v>
      </c>
      <c r="C266" s="5">
        <v>18.007358150235511</v>
      </c>
      <c r="D266">
        <v>52.101999999999997</v>
      </c>
      <c r="E266" t="s">
        <v>27</v>
      </c>
      <c r="F266">
        <v>28.3</v>
      </c>
      <c r="G266" t="s">
        <v>28</v>
      </c>
    </row>
    <row r="267" spans="1:7" x14ac:dyDescent="0.25">
      <c r="A267" t="s">
        <v>150</v>
      </c>
      <c r="B267" s="5">
        <v>19.377903479046321</v>
      </c>
      <c r="C267" s="5">
        <v>18.335443476127889</v>
      </c>
      <c r="D267">
        <v>121.89</v>
      </c>
      <c r="E267" t="s">
        <v>151</v>
      </c>
      <c r="F267">
        <v>15.4</v>
      </c>
      <c r="G267" t="s">
        <v>152</v>
      </c>
    </row>
    <row r="268" spans="1:7" x14ac:dyDescent="0.25">
      <c r="A268" t="s">
        <v>912</v>
      </c>
      <c r="B268" s="5">
        <v>18.539147482792899</v>
      </c>
      <c r="C268" s="5">
        <v>17.503352157510712</v>
      </c>
      <c r="D268">
        <v>296.44</v>
      </c>
      <c r="E268" t="s">
        <v>913</v>
      </c>
      <c r="F268">
        <v>34.700000000000003</v>
      </c>
      <c r="G268" t="s">
        <v>914</v>
      </c>
    </row>
    <row r="269" spans="1:7" x14ac:dyDescent="0.25">
      <c r="A269" t="s">
        <v>195</v>
      </c>
      <c r="B269" s="5">
        <v>15.981787223985791</v>
      </c>
      <c r="C269" s="5">
        <v>14.94735149786594</v>
      </c>
      <c r="D269">
        <v>17.661999999999999</v>
      </c>
      <c r="E269" t="s">
        <v>18</v>
      </c>
      <c r="F269">
        <v>21.5</v>
      </c>
      <c r="G269" t="s">
        <v>196</v>
      </c>
    </row>
    <row r="270" spans="1:7" x14ac:dyDescent="0.25">
      <c r="A270" t="s">
        <v>1205</v>
      </c>
      <c r="B270" s="5">
        <v>17.969567952268921</v>
      </c>
      <c r="C270" s="5">
        <v>16.936816404115021</v>
      </c>
      <c r="D270">
        <v>94.387</v>
      </c>
      <c r="E270" t="s">
        <v>1206</v>
      </c>
      <c r="F270">
        <v>39.299999999999997</v>
      </c>
      <c r="G270" t="s">
        <v>1207</v>
      </c>
    </row>
    <row r="271" spans="1:7" x14ac:dyDescent="0.25">
      <c r="A271" t="s">
        <v>1060</v>
      </c>
      <c r="B271" s="5">
        <v>13.07550382439616</v>
      </c>
      <c r="C271" s="5">
        <v>12.050697882497779</v>
      </c>
      <c r="D271">
        <v>16.009</v>
      </c>
      <c r="E271" t="s">
        <v>62</v>
      </c>
      <c r="F271">
        <v>3.6</v>
      </c>
      <c r="G271" t="s">
        <v>1061</v>
      </c>
    </row>
    <row r="272" spans="1:7" x14ac:dyDescent="0.25">
      <c r="A272" t="s">
        <v>1321</v>
      </c>
      <c r="B272" s="5">
        <v>24.529631501270661</v>
      </c>
      <c r="C272" s="5">
        <v>23.5064164445836</v>
      </c>
      <c r="D272">
        <v>323.31</v>
      </c>
      <c r="E272" t="s">
        <v>1322</v>
      </c>
      <c r="F272">
        <v>56.4</v>
      </c>
      <c r="G272" t="s">
        <v>1323</v>
      </c>
    </row>
    <row r="273" spans="1:7" x14ac:dyDescent="0.25">
      <c r="A273" t="s">
        <v>1385</v>
      </c>
      <c r="B273" s="5">
        <v>14.572620805782311</v>
      </c>
      <c r="C273" s="5">
        <v>13.557305820986249</v>
      </c>
      <c r="D273">
        <v>20.669</v>
      </c>
      <c r="E273" t="s">
        <v>495</v>
      </c>
      <c r="F273">
        <v>15.7</v>
      </c>
      <c r="G273" t="s">
        <v>1386</v>
      </c>
    </row>
    <row r="274" spans="1:7" x14ac:dyDescent="0.25">
      <c r="A274" t="s">
        <v>875</v>
      </c>
      <c r="B274" s="5">
        <v>18.474564825409821</v>
      </c>
      <c r="C274" s="5">
        <v>17.459957167357299</v>
      </c>
      <c r="D274">
        <v>12.102</v>
      </c>
      <c r="E274" t="s">
        <v>34</v>
      </c>
      <c r="F274">
        <v>14.7</v>
      </c>
      <c r="G274" t="s">
        <v>876</v>
      </c>
    </row>
    <row r="275" spans="1:7" x14ac:dyDescent="0.25">
      <c r="A275" t="s">
        <v>1187</v>
      </c>
      <c r="B275" s="5">
        <v>12.36504652463344</v>
      </c>
      <c r="C275" s="5">
        <v>11.36358118983185</v>
      </c>
      <c r="D275">
        <v>24.193000000000001</v>
      </c>
      <c r="E275" t="s">
        <v>1188</v>
      </c>
      <c r="F275">
        <v>4.9000000000000004</v>
      </c>
      <c r="G275" t="s">
        <v>1189</v>
      </c>
    </row>
    <row r="276" spans="1:7" x14ac:dyDescent="0.25">
      <c r="A276" t="s">
        <v>310</v>
      </c>
      <c r="B276" s="5">
        <v>18.231671496718171</v>
      </c>
      <c r="C276" s="5">
        <v>17.263020723901931</v>
      </c>
      <c r="D276">
        <v>11.045999999999999</v>
      </c>
      <c r="E276" t="s">
        <v>37</v>
      </c>
      <c r="F276">
        <v>7.6</v>
      </c>
      <c r="G276" t="s">
        <v>311</v>
      </c>
    </row>
    <row r="277" spans="1:7" x14ac:dyDescent="0.25">
      <c r="A277" t="s">
        <v>615</v>
      </c>
      <c r="B277" s="5">
        <v>15.38663290985251</v>
      </c>
      <c r="C277" s="5">
        <v>14.42547818764533</v>
      </c>
      <c r="D277">
        <v>18.452000000000002</v>
      </c>
      <c r="E277" t="s">
        <v>34</v>
      </c>
      <c r="F277">
        <v>12.5</v>
      </c>
      <c r="G277" t="s">
        <v>616</v>
      </c>
    </row>
    <row r="278" spans="1:7" x14ac:dyDescent="0.25">
      <c r="A278" t="s">
        <v>1507</v>
      </c>
      <c r="B278" s="5">
        <v>17.359446600277611</v>
      </c>
      <c r="C278" s="5">
        <v>16.398352381454231</v>
      </c>
      <c r="D278">
        <v>18.882999999999999</v>
      </c>
      <c r="E278" t="s">
        <v>10</v>
      </c>
      <c r="F278">
        <v>13.5</v>
      </c>
      <c r="G278" t="s">
        <v>1508</v>
      </c>
    </row>
    <row r="279" spans="1:7" x14ac:dyDescent="0.25">
      <c r="A279" t="s">
        <v>1380</v>
      </c>
      <c r="B279" s="5">
        <v>15.97475394949865</v>
      </c>
      <c r="C279" s="5">
        <v>15.01500905628202</v>
      </c>
      <c r="D279">
        <v>154.22999999999999</v>
      </c>
      <c r="E279" t="s">
        <v>1381</v>
      </c>
      <c r="F279">
        <v>23.5</v>
      </c>
      <c r="G279" t="s">
        <v>1382</v>
      </c>
    </row>
    <row r="280" spans="1:7" x14ac:dyDescent="0.25">
      <c r="A280" t="s">
        <v>158</v>
      </c>
      <c r="B280" s="5">
        <v>13.32157597555759</v>
      </c>
      <c r="C280" s="5">
        <v>12.362110198790781</v>
      </c>
      <c r="D280">
        <v>6.1193999999999997</v>
      </c>
      <c r="E280" t="s">
        <v>62</v>
      </c>
      <c r="F280">
        <v>4</v>
      </c>
      <c r="G280" t="s">
        <v>159</v>
      </c>
    </row>
    <row r="281" spans="1:7" x14ac:dyDescent="0.25">
      <c r="A281" t="s">
        <v>82</v>
      </c>
      <c r="B281" s="5">
        <v>15.42894448035865</v>
      </c>
      <c r="C281" s="5">
        <v>14.47826403158172</v>
      </c>
      <c r="D281">
        <v>12.29</v>
      </c>
      <c r="E281" t="s">
        <v>83</v>
      </c>
      <c r="F281">
        <v>6.5</v>
      </c>
      <c r="G281" t="s">
        <v>84</v>
      </c>
    </row>
    <row r="282" spans="1:7" x14ac:dyDescent="0.25">
      <c r="A282" t="s">
        <v>497</v>
      </c>
      <c r="B282" s="5">
        <v>11.046845496523829</v>
      </c>
      <c r="C282" s="5">
        <v>10.115437489907871</v>
      </c>
      <c r="D282">
        <v>20.863</v>
      </c>
      <c r="E282" t="s">
        <v>34</v>
      </c>
      <c r="F282">
        <v>9.1</v>
      </c>
      <c r="G282" t="s">
        <v>498</v>
      </c>
    </row>
    <row r="283" spans="1:7" x14ac:dyDescent="0.25">
      <c r="A283" t="s">
        <v>6</v>
      </c>
      <c r="B283" s="5">
        <v>17.166382737146339</v>
      </c>
      <c r="C283" s="5">
        <v>16.24679625695039</v>
      </c>
      <c r="D283">
        <v>23.359000000000002</v>
      </c>
      <c r="E283" t="s">
        <v>7</v>
      </c>
      <c r="F283">
        <v>45.9</v>
      </c>
      <c r="G283" t="s">
        <v>8</v>
      </c>
    </row>
    <row r="284" spans="1:7" x14ac:dyDescent="0.25">
      <c r="A284" t="s">
        <v>401</v>
      </c>
      <c r="B284" s="5">
        <v>16.12078748210061</v>
      </c>
      <c r="C284" s="5">
        <v>15.20787480423089</v>
      </c>
      <c r="D284">
        <v>79.417000000000002</v>
      </c>
      <c r="E284" t="s">
        <v>177</v>
      </c>
      <c r="F284">
        <v>17.600000000000001</v>
      </c>
      <c r="G284" t="s">
        <v>402</v>
      </c>
    </row>
    <row r="285" spans="1:7" x14ac:dyDescent="0.25">
      <c r="A285" t="s">
        <v>1050</v>
      </c>
      <c r="B285" s="5">
        <v>16.509420430403178</v>
      </c>
      <c r="C285" s="5">
        <v>15.598942876894551</v>
      </c>
      <c r="D285">
        <v>26.873999999999999</v>
      </c>
      <c r="E285" t="s">
        <v>166</v>
      </c>
      <c r="F285">
        <v>6.9</v>
      </c>
      <c r="G285" t="s">
        <v>1051</v>
      </c>
    </row>
    <row r="286" spans="1:7" x14ac:dyDescent="0.25">
      <c r="A286" t="s">
        <v>1407</v>
      </c>
      <c r="B286" s="5">
        <v>14.29821398155644</v>
      </c>
      <c r="C286" s="5">
        <v>13.39226813030346</v>
      </c>
      <c r="D286">
        <v>19.414000000000001</v>
      </c>
      <c r="E286" t="s">
        <v>1408</v>
      </c>
      <c r="F286">
        <v>7.4</v>
      </c>
      <c r="G286" t="s">
        <v>1409</v>
      </c>
    </row>
    <row r="287" spans="1:7" x14ac:dyDescent="0.25">
      <c r="A287" t="s">
        <v>909</v>
      </c>
      <c r="B287" s="5">
        <v>11.37324804622955</v>
      </c>
      <c r="C287" s="5">
        <v>10.471961841600089</v>
      </c>
      <c r="D287">
        <v>12.981</v>
      </c>
      <c r="E287" t="s">
        <v>910</v>
      </c>
      <c r="F287">
        <v>4.2</v>
      </c>
      <c r="G287" t="s">
        <v>911</v>
      </c>
    </row>
    <row r="288" spans="1:7" x14ac:dyDescent="0.25">
      <c r="A288" t="s">
        <v>871</v>
      </c>
      <c r="B288" s="5">
        <v>17.257363192556269</v>
      </c>
      <c r="C288" s="5">
        <v>16.356589520399758</v>
      </c>
      <c r="D288">
        <v>105.02</v>
      </c>
      <c r="E288" t="s">
        <v>177</v>
      </c>
      <c r="F288">
        <v>38</v>
      </c>
      <c r="G288" t="s">
        <v>872</v>
      </c>
    </row>
    <row r="289" spans="1:7" x14ac:dyDescent="0.25">
      <c r="A289" t="s">
        <v>770</v>
      </c>
      <c r="B289" s="5">
        <v>13.164746966977409</v>
      </c>
      <c r="C289" s="5">
        <v>12.2747862554391</v>
      </c>
      <c r="D289">
        <v>11.483000000000001</v>
      </c>
      <c r="E289" t="s">
        <v>7</v>
      </c>
      <c r="F289">
        <v>4.5</v>
      </c>
      <c r="G289" t="s">
        <v>771</v>
      </c>
    </row>
    <row r="290" spans="1:7" x14ac:dyDescent="0.25">
      <c r="A290" t="s">
        <v>772</v>
      </c>
      <c r="B290" s="5">
        <v>13.09179461567671</v>
      </c>
      <c r="C290" s="5">
        <v>12.20889268578572</v>
      </c>
      <c r="D290">
        <v>6.7988999999999997</v>
      </c>
      <c r="E290" t="s">
        <v>4</v>
      </c>
      <c r="F290">
        <v>1.8</v>
      </c>
      <c r="G290" t="s">
        <v>773</v>
      </c>
    </row>
    <row r="291" spans="1:7" x14ac:dyDescent="0.25">
      <c r="A291" t="s">
        <v>1180</v>
      </c>
      <c r="B291" s="5">
        <v>13.288242839433879</v>
      </c>
      <c r="C291" s="5">
        <v>12.40809418200794</v>
      </c>
      <c r="D291">
        <v>26.071000000000002</v>
      </c>
      <c r="E291" t="s">
        <v>43</v>
      </c>
      <c r="F291">
        <v>8.9</v>
      </c>
      <c r="G291" t="s">
        <v>1181</v>
      </c>
    </row>
    <row r="292" spans="1:7" x14ac:dyDescent="0.25">
      <c r="A292" t="s">
        <v>1002</v>
      </c>
      <c r="B292" s="5">
        <v>13.43589078502276</v>
      </c>
      <c r="C292" s="5">
        <v>12.558393730903751</v>
      </c>
      <c r="D292">
        <v>-2</v>
      </c>
      <c r="E292" t="s">
        <v>62</v>
      </c>
      <c r="F292">
        <v>2.6</v>
      </c>
      <c r="G292" t="s">
        <v>1003</v>
      </c>
    </row>
    <row r="293" spans="1:7" x14ac:dyDescent="0.25">
      <c r="A293" t="s">
        <v>1066</v>
      </c>
      <c r="B293" s="5">
        <v>14.04589485609697</v>
      </c>
      <c r="C293" s="5">
        <v>13.170562088338929</v>
      </c>
      <c r="D293">
        <v>11.734999999999999</v>
      </c>
      <c r="E293" t="s">
        <v>34</v>
      </c>
      <c r="F293">
        <v>6.7</v>
      </c>
      <c r="G293" t="s">
        <v>1067</v>
      </c>
    </row>
    <row r="294" spans="1:7" x14ac:dyDescent="0.25">
      <c r="A294" t="s">
        <v>1232</v>
      </c>
      <c r="B294" s="5">
        <v>21.233108325331528</v>
      </c>
      <c r="C294" s="5">
        <v>20.371672116375201</v>
      </c>
      <c r="D294">
        <v>323.31</v>
      </c>
      <c r="E294" t="s">
        <v>1233</v>
      </c>
      <c r="F294">
        <v>68.3</v>
      </c>
      <c r="G294" t="s">
        <v>1234</v>
      </c>
    </row>
    <row r="295" spans="1:7" x14ac:dyDescent="0.25">
      <c r="A295" t="s">
        <v>375</v>
      </c>
      <c r="B295" s="5">
        <v>16.122278272450931</v>
      </c>
      <c r="C295" s="5">
        <v>15.264946330755819</v>
      </c>
      <c r="D295">
        <v>48.265999999999998</v>
      </c>
      <c r="E295" t="s">
        <v>376</v>
      </c>
      <c r="F295">
        <v>30.7</v>
      </c>
      <c r="G295" t="s">
        <v>377</v>
      </c>
    </row>
    <row r="296" spans="1:7" x14ac:dyDescent="0.25">
      <c r="A296" t="s">
        <v>535</v>
      </c>
      <c r="B296" s="5">
        <v>13.82217246147618</v>
      </c>
      <c r="C296" s="5">
        <v>12.970400139214661</v>
      </c>
      <c r="D296">
        <v>12.525</v>
      </c>
      <c r="E296" t="s">
        <v>100</v>
      </c>
      <c r="F296">
        <v>5.0999999999999996</v>
      </c>
      <c r="G296" t="s">
        <v>536</v>
      </c>
    </row>
    <row r="297" spans="1:7" x14ac:dyDescent="0.25">
      <c r="A297" t="s">
        <v>238</v>
      </c>
      <c r="B297" s="5">
        <v>13.467187086266399</v>
      </c>
      <c r="C297" s="5">
        <v>12.623263485131799</v>
      </c>
      <c r="D297">
        <v>8.8946000000000005</v>
      </c>
      <c r="E297" t="s">
        <v>4</v>
      </c>
      <c r="F297">
        <v>4.2</v>
      </c>
      <c r="G297" t="s">
        <v>239</v>
      </c>
    </row>
    <row r="298" spans="1:7" x14ac:dyDescent="0.25">
      <c r="A298" t="s">
        <v>1192</v>
      </c>
      <c r="B298" s="5">
        <v>17.399984201819819</v>
      </c>
      <c r="C298" s="5">
        <v>16.5699742461371</v>
      </c>
      <c r="D298">
        <v>13.038</v>
      </c>
      <c r="E298" t="s">
        <v>7</v>
      </c>
      <c r="F298">
        <v>12</v>
      </c>
      <c r="G298" t="s">
        <v>1193</v>
      </c>
    </row>
    <row r="299" spans="1:7" x14ac:dyDescent="0.25">
      <c r="A299" t="s">
        <v>957</v>
      </c>
      <c r="B299" s="5">
        <v>13.346049262297861</v>
      </c>
      <c r="C299" s="5">
        <v>12.52926982466907</v>
      </c>
      <c r="D299">
        <v>6.1452</v>
      </c>
      <c r="E299" t="s">
        <v>62</v>
      </c>
      <c r="F299">
        <v>1.6</v>
      </c>
      <c r="G299" t="s">
        <v>958</v>
      </c>
    </row>
    <row r="300" spans="1:7" x14ac:dyDescent="0.25">
      <c r="A300" t="s">
        <v>1356</v>
      </c>
      <c r="B300" s="5">
        <v>16.110584862483471</v>
      </c>
      <c r="C300" s="5">
        <v>15.307124521525081</v>
      </c>
      <c r="D300">
        <v>12.430999999999999</v>
      </c>
      <c r="E300" t="s">
        <v>1357</v>
      </c>
      <c r="F300">
        <v>6.3</v>
      </c>
      <c r="G300" t="s">
        <v>1358</v>
      </c>
    </row>
    <row r="301" spans="1:7" x14ac:dyDescent="0.25">
      <c r="A301" t="s">
        <v>1040</v>
      </c>
      <c r="B301" s="5">
        <v>20.567846377088689</v>
      </c>
      <c r="C301" s="5">
        <v>19.782490665634882</v>
      </c>
      <c r="D301">
        <v>166.1</v>
      </c>
      <c r="E301" t="s">
        <v>1041</v>
      </c>
      <c r="F301">
        <v>43</v>
      </c>
      <c r="G301" t="s">
        <v>1042</v>
      </c>
    </row>
    <row r="302" spans="1:7" x14ac:dyDescent="0.25">
      <c r="A302" t="s">
        <v>1175</v>
      </c>
      <c r="B302" s="5">
        <v>19.989538637961509</v>
      </c>
      <c r="C302" s="5">
        <v>19.250955283868279</v>
      </c>
      <c r="D302">
        <v>10.193</v>
      </c>
      <c r="E302" t="s">
        <v>62</v>
      </c>
      <c r="F302">
        <v>18.8</v>
      </c>
      <c r="G302" t="s">
        <v>1176</v>
      </c>
    </row>
    <row r="303" spans="1:7" x14ac:dyDescent="0.25">
      <c r="A303" t="s">
        <v>619</v>
      </c>
      <c r="B303" s="5">
        <v>21.099656850137361</v>
      </c>
      <c r="C303" s="5">
        <v>20.375415375190929</v>
      </c>
      <c r="D303">
        <v>191.96</v>
      </c>
      <c r="E303" t="s">
        <v>620</v>
      </c>
      <c r="F303">
        <v>64.099999999999994</v>
      </c>
      <c r="G303" t="s">
        <v>621</v>
      </c>
    </row>
    <row r="304" spans="1:7" x14ac:dyDescent="0.25">
      <c r="A304" t="s">
        <v>661</v>
      </c>
      <c r="B304" s="5">
        <v>16.267484941810551</v>
      </c>
      <c r="C304" s="5">
        <v>15.54905881995467</v>
      </c>
      <c r="D304">
        <v>29.773</v>
      </c>
      <c r="E304" t="s">
        <v>662</v>
      </c>
      <c r="F304">
        <v>11.8</v>
      </c>
      <c r="G304" t="s">
        <v>663</v>
      </c>
    </row>
    <row r="305" spans="1:7" x14ac:dyDescent="0.25">
      <c r="A305" t="s">
        <v>136</v>
      </c>
      <c r="B305" s="5">
        <v>13.36801987766038</v>
      </c>
      <c r="C305" s="5">
        <v>12.65552233621224</v>
      </c>
      <c r="D305">
        <v>50.323</v>
      </c>
      <c r="E305" t="s">
        <v>137</v>
      </c>
      <c r="F305">
        <v>19.7</v>
      </c>
      <c r="G305" t="s">
        <v>138</v>
      </c>
    </row>
    <row r="306" spans="1:7" x14ac:dyDescent="0.25">
      <c r="A306" t="s">
        <v>1085</v>
      </c>
      <c r="B306" s="5">
        <v>13.69696004518182</v>
      </c>
      <c r="C306" s="5">
        <v>12.98673869285998</v>
      </c>
      <c r="D306">
        <v>29.763999999999999</v>
      </c>
      <c r="E306" t="s">
        <v>4</v>
      </c>
      <c r="F306">
        <v>19.100000000000001</v>
      </c>
      <c r="G306" t="s">
        <v>1086</v>
      </c>
    </row>
    <row r="307" spans="1:7" x14ac:dyDescent="0.25">
      <c r="A307" t="s">
        <v>317</v>
      </c>
      <c r="B307" s="5">
        <v>13.83407595343489</v>
      </c>
      <c r="C307" s="5">
        <v>13.125650163501239</v>
      </c>
      <c r="D307">
        <v>16.329999999999998</v>
      </c>
      <c r="E307" t="s">
        <v>7</v>
      </c>
      <c r="F307">
        <v>4.3</v>
      </c>
      <c r="G307" t="s">
        <v>318</v>
      </c>
    </row>
    <row r="308" spans="1:7" x14ac:dyDescent="0.25">
      <c r="A308" t="s">
        <v>1391</v>
      </c>
      <c r="B308" s="5">
        <v>14.38201602135096</v>
      </c>
      <c r="C308" s="5">
        <v>13.67575882243651</v>
      </c>
      <c r="D308">
        <v>169.93</v>
      </c>
      <c r="E308" t="s">
        <v>845</v>
      </c>
      <c r="F308">
        <v>32.5</v>
      </c>
      <c r="G308" t="s">
        <v>1392</v>
      </c>
    </row>
    <row r="309" spans="1:7" x14ac:dyDescent="0.25">
      <c r="A309" t="s">
        <v>406</v>
      </c>
      <c r="B309" s="5">
        <v>13.037122276085389</v>
      </c>
      <c r="C309" s="5">
        <v>12.354910511586789</v>
      </c>
      <c r="D309">
        <v>17.303999999999998</v>
      </c>
      <c r="E309" t="s">
        <v>7</v>
      </c>
      <c r="F309">
        <v>4.3</v>
      </c>
      <c r="G309" t="s">
        <v>407</v>
      </c>
    </row>
    <row r="310" spans="1:7" x14ac:dyDescent="0.25">
      <c r="A310" t="s">
        <v>1116</v>
      </c>
      <c r="B310" s="5">
        <v>14.249889401393951</v>
      </c>
      <c r="C310" s="5">
        <v>13.568425166675199</v>
      </c>
      <c r="D310">
        <v>42.043999999999997</v>
      </c>
      <c r="E310" t="s">
        <v>1117</v>
      </c>
      <c r="F310">
        <v>9.5</v>
      </c>
      <c r="G310" t="s">
        <v>1118</v>
      </c>
    </row>
    <row r="311" spans="1:7" x14ac:dyDescent="0.25">
      <c r="A311" t="s">
        <v>539</v>
      </c>
      <c r="B311" s="5">
        <v>15.255676889908811</v>
      </c>
      <c r="C311" s="5">
        <v>14.58138411473689</v>
      </c>
      <c r="D311">
        <v>6.4702000000000002</v>
      </c>
      <c r="E311" t="s">
        <v>4</v>
      </c>
      <c r="F311">
        <v>3.5</v>
      </c>
      <c r="G311" t="s">
        <v>540</v>
      </c>
    </row>
    <row r="312" spans="1:7" x14ac:dyDescent="0.25">
      <c r="A312" t="s">
        <v>651</v>
      </c>
      <c r="B312" s="5">
        <v>13.519746368762251</v>
      </c>
      <c r="C312" s="5">
        <v>12.846418872540561</v>
      </c>
      <c r="D312">
        <v>6.1651999999999996</v>
      </c>
      <c r="E312" t="s">
        <v>4</v>
      </c>
      <c r="F312">
        <v>2</v>
      </c>
      <c r="G312" t="s">
        <v>652</v>
      </c>
    </row>
    <row r="313" spans="1:7" x14ac:dyDescent="0.25">
      <c r="A313" t="s">
        <v>432</v>
      </c>
      <c r="B313" s="5">
        <v>18.252537208982211</v>
      </c>
      <c r="C313" s="5">
        <v>17.582618087677758</v>
      </c>
      <c r="D313">
        <v>70.066999999999993</v>
      </c>
      <c r="E313" t="s">
        <v>433</v>
      </c>
      <c r="F313">
        <v>39.299999999999997</v>
      </c>
      <c r="G313" t="s">
        <v>434</v>
      </c>
    </row>
    <row r="314" spans="1:7" x14ac:dyDescent="0.25">
      <c r="A314" t="s">
        <v>472</v>
      </c>
      <c r="B314" s="5">
        <v>18.30492256857999</v>
      </c>
      <c r="C314" s="5">
        <v>17.646530584977079</v>
      </c>
      <c r="D314">
        <v>56.954999999999998</v>
      </c>
      <c r="E314" t="s">
        <v>473</v>
      </c>
      <c r="F314">
        <v>75.7</v>
      </c>
      <c r="G314" t="s">
        <v>474</v>
      </c>
    </row>
    <row r="315" spans="1:7" x14ac:dyDescent="0.25">
      <c r="A315" t="s">
        <v>921</v>
      </c>
      <c r="B315" s="5">
        <v>19.289821883985638</v>
      </c>
      <c r="C315" s="5">
        <v>18.648150575655301</v>
      </c>
      <c r="D315">
        <v>70.927999999999997</v>
      </c>
      <c r="E315" t="s">
        <v>784</v>
      </c>
      <c r="F315">
        <v>39</v>
      </c>
      <c r="G315" t="s">
        <v>922</v>
      </c>
    </row>
    <row r="316" spans="1:7" x14ac:dyDescent="0.25">
      <c r="A316" t="s">
        <v>85</v>
      </c>
      <c r="B316" s="5">
        <v>20.365900637880639</v>
      </c>
      <c r="C316" s="5">
        <v>19.724986042244868</v>
      </c>
      <c r="D316">
        <v>181.73</v>
      </c>
      <c r="E316" t="s">
        <v>86</v>
      </c>
      <c r="F316">
        <v>57.7</v>
      </c>
      <c r="G316" t="s">
        <v>87</v>
      </c>
    </row>
    <row r="317" spans="1:7" x14ac:dyDescent="0.25">
      <c r="A317" t="s">
        <v>429</v>
      </c>
      <c r="B317" s="5">
        <v>15.688191606179361</v>
      </c>
      <c r="C317" s="5">
        <v>15.05346956741759</v>
      </c>
      <c r="D317">
        <v>51.527999999999999</v>
      </c>
      <c r="E317" t="s">
        <v>430</v>
      </c>
      <c r="F317">
        <v>16.3</v>
      </c>
      <c r="G317" t="s">
        <v>431</v>
      </c>
    </row>
    <row r="318" spans="1:7" x14ac:dyDescent="0.25">
      <c r="A318" t="s">
        <v>102</v>
      </c>
      <c r="B318" s="5">
        <v>14.77355493546454</v>
      </c>
      <c r="C318" s="5">
        <v>14.1449807627849</v>
      </c>
      <c r="D318">
        <v>72.046999999999997</v>
      </c>
      <c r="E318" t="s">
        <v>103</v>
      </c>
      <c r="F318">
        <v>18</v>
      </c>
      <c r="G318" t="s">
        <v>104</v>
      </c>
    </row>
    <row r="319" spans="1:7" x14ac:dyDescent="0.25">
      <c r="A319" t="s">
        <v>347</v>
      </c>
      <c r="B319" s="5">
        <v>16.598241666494189</v>
      </c>
      <c r="C319" s="5">
        <v>15.97284057262144</v>
      </c>
      <c r="D319">
        <v>100.95</v>
      </c>
      <c r="E319" t="s">
        <v>348</v>
      </c>
      <c r="F319">
        <v>37.200000000000003</v>
      </c>
      <c r="G319" t="s">
        <v>349</v>
      </c>
    </row>
    <row r="320" spans="1:7" x14ac:dyDescent="0.25">
      <c r="A320" t="s">
        <v>1260</v>
      </c>
      <c r="B320" s="5">
        <v>18.53131213146818</v>
      </c>
      <c r="C320" s="5">
        <v>17.907647333049109</v>
      </c>
      <c r="D320">
        <v>302.2</v>
      </c>
      <c r="E320" t="s">
        <v>1261</v>
      </c>
      <c r="F320">
        <v>37.799999999999997</v>
      </c>
      <c r="G320" t="s">
        <v>1262</v>
      </c>
    </row>
    <row r="321" spans="1:7" x14ac:dyDescent="0.25">
      <c r="A321" t="s">
        <v>737</v>
      </c>
      <c r="B321" s="5">
        <v>16.617052736401519</v>
      </c>
      <c r="C321" s="5">
        <v>15.99547912190007</v>
      </c>
      <c r="D321">
        <v>87.503</v>
      </c>
      <c r="E321" t="s">
        <v>177</v>
      </c>
      <c r="F321">
        <v>11.5</v>
      </c>
      <c r="G321" t="s">
        <v>738</v>
      </c>
    </row>
    <row r="322" spans="1:7" x14ac:dyDescent="0.25">
      <c r="A322" t="s">
        <v>403</v>
      </c>
      <c r="B322" s="5">
        <v>17.67455083137283</v>
      </c>
      <c r="C322" s="5">
        <v>17.074605922059689</v>
      </c>
      <c r="D322">
        <v>226.2</v>
      </c>
      <c r="E322" t="s">
        <v>404</v>
      </c>
      <c r="F322">
        <v>41.4</v>
      </c>
      <c r="G322" t="s">
        <v>405</v>
      </c>
    </row>
    <row r="323" spans="1:7" x14ac:dyDescent="0.25">
      <c r="A323" t="s">
        <v>1177</v>
      </c>
      <c r="B323" s="5">
        <v>15.689673360958221</v>
      </c>
      <c r="C323" s="5">
        <v>15.092564436350999</v>
      </c>
      <c r="D323">
        <v>138.49</v>
      </c>
      <c r="E323" t="s">
        <v>1178</v>
      </c>
      <c r="F323">
        <v>19.3</v>
      </c>
      <c r="G323" t="s">
        <v>1179</v>
      </c>
    </row>
    <row r="324" spans="1:7" x14ac:dyDescent="0.25">
      <c r="A324" t="s">
        <v>587</v>
      </c>
      <c r="B324" s="5">
        <v>15.98041215948316</v>
      </c>
      <c r="C324" s="5">
        <v>15.39035716390393</v>
      </c>
      <c r="D324">
        <v>33.284999999999997</v>
      </c>
      <c r="E324" t="s">
        <v>588</v>
      </c>
      <c r="F324">
        <v>21.1</v>
      </c>
      <c r="G324" t="s">
        <v>589</v>
      </c>
    </row>
    <row r="325" spans="1:7" x14ac:dyDescent="0.25">
      <c r="A325" t="s">
        <v>818</v>
      </c>
      <c r="B325" s="5">
        <v>16.77048338995986</v>
      </c>
      <c r="C325" s="5">
        <v>16.199061828659332</v>
      </c>
      <c r="D325">
        <v>15.71</v>
      </c>
      <c r="E325" t="s">
        <v>4</v>
      </c>
      <c r="F325">
        <v>8.1</v>
      </c>
      <c r="G325" t="s">
        <v>819</v>
      </c>
    </row>
    <row r="326" spans="1:7" x14ac:dyDescent="0.25">
      <c r="A326" t="s">
        <v>978</v>
      </c>
      <c r="B326" s="5">
        <v>16.762559189921369</v>
      </c>
      <c r="C326" s="5">
        <v>16.212588678078269</v>
      </c>
      <c r="D326">
        <v>41.177999999999997</v>
      </c>
      <c r="E326" t="s">
        <v>43</v>
      </c>
      <c r="F326">
        <v>31.5</v>
      </c>
      <c r="G326" t="s">
        <v>979</v>
      </c>
    </row>
    <row r="327" spans="1:7" x14ac:dyDescent="0.25">
      <c r="A327" t="s">
        <v>1099</v>
      </c>
      <c r="B327" s="5">
        <v>12.90742059208155</v>
      </c>
      <c r="C327" s="5">
        <v>12.374959451330311</v>
      </c>
      <c r="D327">
        <v>12.436</v>
      </c>
      <c r="E327" t="s">
        <v>7</v>
      </c>
      <c r="F327">
        <v>5</v>
      </c>
      <c r="G327" t="s">
        <v>1100</v>
      </c>
    </row>
    <row r="328" spans="1:7" x14ac:dyDescent="0.25">
      <c r="A328" t="s">
        <v>1068</v>
      </c>
      <c r="B328" s="5">
        <v>17.665340201042479</v>
      </c>
      <c r="C328" s="5">
        <v>17.15521353047184</v>
      </c>
      <c r="D328">
        <v>8.3119999999999994</v>
      </c>
      <c r="E328" t="s">
        <v>62</v>
      </c>
      <c r="F328">
        <v>11.7</v>
      </c>
      <c r="G328" t="s">
        <v>1069</v>
      </c>
    </row>
    <row r="329" spans="1:7" x14ac:dyDescent="0.25">
      <c r="A329" t="s">
        <v>679</v>
      </c>
      <c r="B329" s="5">
        <v>13.665415454964631</v>
      </c>
      <c r="C329" s="5">
        <v>13.156447004064651</v>
      </c>
      <c r="D329">
        <v>22.387</v>
      </c>
      <c r="E329" t="s">
        <v>62</v>
      </c>
      <c r="F329">
        <v>11.6</v>
      </c>
      <c r="G329" t="s">
        <v>680</v>
      </c>
    </row>
    <row r="330" spans="1:7" x14ac:dyDescent="0.25">
      <c r="A330" t="s">
        <v>155</v>
      </c>
      <c r="B330" s="5">
        <v>11.41841735058102</v>
      </c>
      <c r="C330" s="5">
        <v>10.930431022424409</v>
      </c>
      <c r="D330">
        <v>6.7416999999999998</v>
      </c>
      <c r="E330" t="s">
        <v>156</v>
      </c>
      <c r="F330">
        <v>4.7</v>
      </c>
      <c r="G330" t="s">
        <v>157</v>
      </c>
    </row>
    <row r="331" spans="1:7" x14ac:dyDescent="0.25">
      <c r="A331" t="s">
        <v>1283</v>
      </c>
      <c r="B331" s="5">
        <v>15.34567006332751</v>
      </c>
      <c r="C331" s="5">
        <v>14.86238393046191</v>
      </c>
      <c r="D331">
        <v>52.938000000000002</v>
      </c>
      <c r="E331" t="s">
        <v>137</v>
      </c>
      <c r="F331">
        <v>27.3</v>
      </c>
      <c r="G331" t="s">
        <v>1284</v>
      </c>
    </row>
    <row r="332" spans="1:7" x14ac:dyDescent="0.25">
      <c r="A332" t="s">
        <v>378</v>
      </c>
      <c r="B332" s="5">
        <v>12.261590073562081</v>
      </c>
      <c r="C332" s="5">
        <v>11.795222465013319</v>
      </c>
      <c r="D332">
        <v>22.725000000000001</v>
      </c>
      <c r="E332" t="s">
        <v>379</v>
      </c>
      <c r="F332">
        <v>6.1</v>
      </c>
      <c r="G332" t="s">
        <v>380</v>
      </c>
    </row>
    <row r="333" spans="1:7" x14ac:dyDescent="0.25">
      <c r="A333" t="s">
        <v>1013</v>
      </c>
      <c r="B333" s="5">
        <v>17.19697229390016</v>
      </c>
      <c r="C333" s="5">
        <v>16.74583341354726</v>
      </c>
      <c r="D333">
        <v>22.643999999999998</v>
      </c>
      <c r="E333" t="s">
        <v>1014</v>
      </c>
      <c r="F333">
        <v>5.9</v>
      </c>
      <c r="G333" t="s">
        <v>1015</v>
      </c>
    </row>
    <row r="334" spans="1:7" x14ac:dyDescent="0.25">
      <c r="A334" t="s">
        <v>186</v>
      </c>
      <c r="B334" s="5">
        <v>17.451307696438441</v>
      </c>
      <c r="C334" s="5">
        <v>17.001847973405781</v>
      </c>
      <c r="D334">
        <v>7.0209000000000001</v>
      </c>
      <c r="E334" t="s">
        <v>4</v>
      </c>
      <c r="F334">
        <v>21.7</v>
      </c>
      <c r="G334" t="s">
        <v>187</v>
      </c>
    </row>
    <row r="335" spans="1:7" x14ac:dyDescent="0.25">
      <c r="A335" t="s">
        <v>39</v>
      </c>
      <c r="B335" s="5">
        <v>20.276301821051639</v>
      </c>
      <c r="C335" s="5">
        <v>19.844954216726361</v>
      </c>
      <c r="D335">
        <v>161.83000000000001</v>
      </c>
      <c r="E335" t="s">
        <v>40</v>
      </c>
      <c r="F335">
        <v>38</v>
      </c>
      <c r="G335" t="s">
        <v>41</v>
      </c>
    </row>
    <row r="336" spans="1:7" x14ac:dyDescent="0.25">
      <c r="A336" t="s">
        <v>15</v>
      </c>
      <c r="B336" s="5">
        <v>12.684322489301239</v>
      </c>
      <c r="C336" s="5">
        <v>12.27477117108163</v>
      </c>
      <c r="D336">
        <v>9.6120000000000001</v>
      </c>
      <c r="E336" t="s">
        <v>4</v>
      </c>
      <c r="F336">
        <v>3.4</v>
      </c>
      <c r="G336" t="s">
        <v>16</v>
      </c>
    </row>
    <row r="337" spans="1:7" x14ac:dyDescent="0.25">
      <c r="A337" t="s">
        <v>1271</v>
      </c>
      <c r="B337" s="5">
        <v>15.6137214083194</v>
      </c>
      <c r="C337" s="5">
        <v>15.227204155528071</v>
      </c>
      <c r="D337">
        <v>55.034999999999997</v>
      </c>
      <c r="E337" t="s">
        <v>1272</v>
      </c>
      <c r="F337">
        <v>30.1</v>
      </c>
      <c r="G337" t="s">
        <v>1273</v>
      </c>
    </row>
    <row r="338" spans="1:7" x14ac:dyDescent="0.25">
      <c r="A338" t="s">
        <v>719</v>
      </c>
      <c r="B338" s="5">
        <v>19.94880745519546</v>
      </c>
      <c r="C338" s="5">
        <v>19.56890099586024</v>
      </c>
      <c r="D338">
        <v>138.79</v>
      </c>
      <c r="E338" t="s">
        <v>720</v>
      </c>
      <c r="F338">
        <v>36</v>
      </c>
      <c r="G338" t="s">
        <v>721</v>
      </c>
    </row>
    <row r="339" spans="1:7" x14ac:dyDescent="0.25">
      <c r="A339" t="s">
        <v>844</v>
      </c>
      <c r="B339" s="5">
        <v>16.972119475542979</v>
      </c>
      <c r="C339" s="5">
        <v>16.610073218040782</v>
      </c>
      <c r="D339">
        <v>79.412000000000006</v>
      </c>
      <c r="E339" t="s">
        <v>845</v>
      </c>
      <c r="F339">
        <v>20.2</v>
      </c>
      <c r="G339" t="s">
        <v>846</v>
      </c>
    </row>
    <row r="340" spans="1:7" x14ac:dyDescent="0.25">
      <c r="A340" t="s">
        <v>352</v>
      </c>
      <c r="B340" s="5">
        <v>11.348214363777251</v>
      </c>
      <c r="C340" s="5">
        <v>10.989986555839881</v>
      </c>
      <c r="D340">
        <v>6.2011000000000003</v>
      </c>
      <c r="E340" t="s">
        <v>62</v>
      </c>
      <c r="F340">
        <v>3.5</v>
      </c>
      <c r="G340" t="s">
        <v>353</v>
      </c>
    </row>
    <row r="341" spans="1:7" x14ac:dyDescent="0.25">
      <c r="A341" t="s">
        <v>527</v>
      </c>
      <c r="B341" s="5">
        <v>14.96677579670947</v>
      </c>
      <c r="C341" s="5">
        <v>14.60940915140621</v>
      </c>
      <c r="D341">
        <v>18.161999999999999</v>
      </c>
      <c r="E341" t="s">
        <v>528</v>
      </c>
      <c r="F341">
        <v>40.5</v>
      </c>
      <c r="G341" t="s">
        <v>529</v>
      </c>
    </row>
    <row r="342" spans="1:7" x14ac:dyDescent="0.25">
      <c r="A342" t="s">
        <v>972</v>
      </c>
      <c r="B342" s="5">
        <v>17.290381622295421</v>
      </c>
      <c r="C342" s="5">
        <v>16.936887003779422</v>
      </c>
      <c r="D342">
        <v>18.382999999999999</v>
      </c>
      <c r="E342" t="s">
        <v>34</v>
      </c>
      <c r="F342">
        <v>16</v>
      </c>
      <c r="G342" t="s">
        <v>973</v>
      </c>
    </row>
    <row r="343" spans="1:7" x14ac:dyDescent="0.25">
      <c r="A343" t="s">
        <v>1299</v>
      </c>
      <c r="B343" s="5">
        <v>13.159232785838361</v>
      </c>
      <c r="C343" s="5">
        <v>12.842545228661161</v>
      </c>
      <c r="D343">
        <v>6.0937999999999999</v>
      </c>
      <c r="E343" t="s">
        <v>4</v>
      </c>
      <c r="F343">
        <v>2</v>
      </c>
      <c r="G343" t="s">
        <v>1300</v>
      </c>
    </row>
    <row r="344" spans="1:7" x14ac:dyDescent="0.25">
      <c r="A344" t="s">
        <v>963</v>
      </c>
      <c r="B344" s="5">
        <v>15.44004434463872</v>
      </c>
      <c r="C344" s="5">
        <v>15.131173704597501</v>
      </c>
      <c r="D344">
        <v>30.393000000000001</v>
      </c>
      <c r="E344" t="s">
        <v>43</v>
      </c>
      <c r="F344">
        <v>18.2</v>
      </c>
      <c r="G344" t="s">
        <v>964</v>
      </c>
    </row>
    <row r="345" spans="1:7" x14ac:dyDescent="0.25">
      <c r="A345" t="s">
        <v>786</v>
      </c>
      <c r="B345" s="5">
        <v>20.691244987946849</v>
      </c>
      <c r="C345" s="5">
        <v>20.385454881116921</v>
      </c>
      <c r="D345">
        <v>323.31</v>
      </c>
      <c r="E345" t="s">
        <v>21</v>
      </c>
      <c r="F345">
        <v>53.8</v>
      </c>
      <c r="G345" t="s">
        <v>787</v>
      </c>
    </row>
    <row r="346" spans="1:7" x14ac:dyDescent="0.25">
      <c r="A346" t="s">
        <v>923</v>
      </c>
      <c r="B346" s="5">
        <v>13.87867339753646</v>
      </c>
      <c r="C346" s="5">
        <v>13.573752850019851</v>
      </c>
      <c r="D346">
        <v>11.85</v>
      </c>
      <c r="E346" t="s">
        <v>7</v>
      </c>
      <c r="F346">
        <v>6.9</v>
      </c>
      <c r="G346" t="s">
        <v>924</v>
      </c>
    </row>
    <row r="347" spans="1:7" x14ac:dyDescent="0.25">
      <c r="A347" t="s">
        <v>1241</v>
      </c>
      <c r="B347" s="5">
        <v>16.898382968584841</v>
      </c>
      <c r="C347" s="5">
        <v>16.606074578520509</v>
      </c>
      <c r="D347">
        <v>12.025</v>
      </c>
      <c r="E347" t="s">
        <v>108</v>
      </c>
      <c r="F347">
        <v>11.6</v>
      </c>
      <c r="G347" t="s">
        <v>1242</v>
      </c>
    </row>
    <row r="348" spans="1:7" x14ac:dyDescent="0.25">
      <c r="A348" t="s">
        <v>1444</v>
      </c>
      <c r="B348" s="5">
        <v>13.333690061544409</v>
      </c>
      <c r="C348" s="5">
        <v>13.043342713893869</v>
      </c>
      <c r="D348">
        <v>10.592000000000001</v>
      </c>
      <c r="E348" t="s">
        <v>4</v>
      </c>
      <c r="F348">
        <v>3.4</v>
      </c>
      <c r="G348" t="s">
        <v>1445</v>
      </c>
    </row>
    <row r="349" spans="1:7" x14ac:dyDescent="0.25">
      <c r="A349" t="s">
        <v>1032</v>
      </c>
      <c r="B349" s="5">
        <v>17.615375766774392</v>
      </c>
      <c r="C349" s="5">
        <v>17.32595288834035</v>
      </c>
      <c r="D349">
        <v>18.468</v>
      </c>
      <c r="E349" t="s">
        <v>1033</v>
      </c>
      <c r="F349">
        <v>28.1</v>
      </c>
      <c r="G349" t="s">
        <v>1034</v>
      </c>
    </row>
    <row r="350" spans="1:7" x14ac:dyDescent="0.25">
      <c r="A350" t="s">
        <v>836</v>
      </c>
      <c r="B350" s="5">
        <v>14.13270449506377</v>
      </c>
      <c r="C350" s="5">
        <v>13.85603639981916</v>
      </c>
      <c r="D350">
        <v>37.369</v>
      </c>
      <c r="E350" t="s">
        <v>21</v>
      </c>
      <c r="F350">
        <v>16.2</v>
      </c>
      <c r="G350" t="s">
        <v>837</v>
      </c>
    </row>
    <row r="351" spans="1:7" x14ac:dyDescent="0.25">
      <c r="A351" t="s">
        <v>48</v>
      </c>
      <c r="B351" s="5">
        <v>17.675335597259689</v>
      </c>
      <c r="C351" s="5">
        <v>17.404839827528019</v>
      </c>
      <c r="D351">
        <v>118.91</v>
      </c>
      <c r="E351" t="s">
        <v>49</v>
      </c>
      <c r="F351">
        <v>39.799999999999997</v>
      </c>
      <c r="G351" t="s">
        <v>50</v>
      </c>
    </row>
    <row r="352" spans="1:7" x14ac:dyDescent="0.25">
      <c r="A352" t="s">
        <v>202</v>
      </c>
      <c r="B352" s="5">
        <v>20.974261561542459</v>
      </c>
      <c r="C352" s="5">
        <v>20.706277406263428</v>
      </c>
      <c r="D352">
        <v>323.31</v>
      </c>
      <c r="E352" t="s">
        <v>203</v>
      </c>
      <c r="F352">
        <v>44.7</v>
      </c>
      <c r="G352" t="s">
        <v>204</v>
      </c>
    </row>
    <row r="353" spans="1:7" x14ac:dyDescent="0.25">
      <c r="A353" t="s">
        <v>974</v>
      </c>
      <c r="B353" s="5">
        <v>16.063309330858299</v>
      </c>
      <c r="C353" s="5">
        <v>15.80638133798872</v>
      </c>
      <c r="D353">
        <v>37.838000000000001</v>
      </c>
      <c r="E353" t="s">
        <v>10</v>
      </c>
      <c r="F353">
        <v>27.7</v>
      </c>
      <c r="G353" t="s">
        <v>975</v>
      </c>
    </row>
    <row r="354" spans="1:7" x14ac:dyDescent="0.25">
      <c r="A354" t="s">
        <v>865</v>
      </c>
      <c r="B354" s="5">
        <v>13.29059523378567</v>
      </c>
      <c r="C354" s="5">
        <v>13.037177777673721</v>
      </c>
      <c r="D354">
        <v>11.032999999999999</v>
      </c>
      <c r="E354" t="s">
        <v>34</v>
      </c>
      <c r="F354">
        <v>7.1</v>
      </c>
      <c r="G354" t="s">
        <v>866</v>
      </c>
    </row>
    <row r="355" spans="1:7" x14ac:dyDescent="0.25">
      <c r="A355" t="s">
        <v>554</v>
      </c>
      <c r="B355" s="5">
        <v>13.65431352748319</v>
      </c>
      <c r="C355" s="5">
        <v>13.411096879811391</v>
      </c>
      <c r="D355">
        <v>11.372999999999999</v>
      </c>
      <c r="E355" t="s">
        <v>4</v>
      </c>
      <c r="F355">
        <v>30</v>
      </c>
      <c r="G355" t="s">
        <v>555</v>
      </c>
    </row>
    <row r="356" spans="1:7" x14ac:dyDescent="0.25">
      <c r="A356" t="s">
        <v>450</v>
      </c>
      <c r="B356" s="5">
        <v>16.894444426785231</v>
      </c>
      <c r="C356" s="5">
        <v>16.665862241290121</v>
      </c>
      <c r="D356">
        <v>257.45999999999998</v>
      </c>
      <c r="E356" t="s">
        <v>451</v>
      </c>
      <c r="F356">
        <v>42.1</v>
      </c>
      <c r="G356" t="s">
        <v>452</v>
      </c>
    </row>
    <row r="357" spans="1:7" x14ac:dyDescent="0.25">
      <c r="A357" t="s">
        <v>328</v>
      </c>
      <c r="B357" s="5">
        <v>9.7409470214496174</v>
      </c>
      <c r="C357" s="5">
        <v>9.5163071962117556</v>
      </c>
      <c r="D357">
        <v>6.9973000000000001</v>
      </c>
      <c r="E357" t="s">
        <v>62</v>
      </c>
      <c r="F357">
        <v>8.5</v>
      </c>
      <c r="G357" t="s">
        <v>329</v>
      </c>
    </row>
    <row r="358" spans="1:7" x14ac:dyDescent="0.25">
      <c r="A358" t="s">
        <v>72</v>
      </c>
      <c r="B358" s="5">
        <v>16.737570987709681</v>
      </c>
      <c r="C358" s="5">
        <v>16.52378750139756</v>
      </c>
      <c r="D358">
        <v>32.231999999999999</v>
      </c>
      <c r="E358" t="s">
        <v>73</v>
      </c>
      <c r="F358">
        <v>14</v>
      </c>
      <c r="G358" t="s">
        <v>74</v>
      </c>
    </row>
    <row r="359" spans="1:7" x14ac:dyDescent="0.25">
      <c r="A359" t="s">
        <v>1465</v>
      </c>
      <c r="B359" s="5">
        <v>18.437938519636081</v>
      </c>
      <c r="C359" s="5">
        <v>18.235075245038011</v>
      </c>
      <c r="D359">
        <v>106.48</v>
      </c>
      <c r="E359" t="s">
        <v>43</v>
      </c>
      <c r="F359">
        <v>14.7</v>
      </c>
      <c r="G359" t="s">
        <v>1466</v>
      </c>
    </row>
    <row r="360" spans="1:7" x14ac:dyDescent="0.25">
      <c r="A360" t="s">
        <v>314</v>
      </c>
      <c r="B360" s="5">
        <v>17.123274504919351</v>
      </c>
      <c r="C360" s="5">
        <v>16.9360322802086</v>
      </c>
      <c r="D360">
        <v>108.48</v>
      </c>
      <c r="E360" t="s">
        <v>315</v>
      </c>
      <c r="F360">
        <v>30.6</v>
      </c>
      <c r="G360" t="s">
        <v>316</v>
      </c>
    </row>
    <row r="361" spans="1:7" x14ac:dyDescent="0.25">
      <c r="A361" t="s">
        <v>1419</v>
      </c>
      <c r="B361" s="5">
        <v>13.006228972760921</v>
      </c>
      <c r="C361" s="5">
        <v>12.850385520803121</v>
      </c>
      <c r="D361">
        <v>6.1595000000000004</v>
      </c>
      <c r="E361" t="s">
        <v>37</v>
      </c>
      <c r="F361">
        <v>18.2</v>
      </c>
      <c r="G361" t="s">
        <v>1420</v>
      </c>
    </row>
    <row r="362" spans="1:7" x14ac:dyDescent="0.25">
      <c r="A362" t="s">
        <v>1064</v>
      </c>
      <c r="B362" s="5">
        <v>15.366243809395741</v>
      </c>
      <c r="C362" s="5">
        <v>15.223876654075429</v>
      </c>
      <c r="D362">
        <v>11.064</v>
      </c>
      <c r="E362" t="s">
        <v>34</v>
      </c>
      <c r="F362">
        <v>6.4</v>
      </c>
      <c r="G362" t="s">
        <v>1065</v>
      </c>
    </row>
    <row r="363" spans="1:7" x14ac:dyDescent="0.25">
      <c r="A363" t="s">
        <v>1028</v>
      </c>
      <c r="B363" s="5">
        <v>18.277642739131021</v>
      </c>
      <c r="C363" s="5">
        <v>18.13540654779635</v>
      </c>
      <c r="D363">
        <v>10.864000000000001</v>
      </c>
      <c r="E363" t="s">
        <v>62</v>
      </c>
      <c r="F363">
        <v>7.4</v>
      </c>
      <c r="G363" t="s">
        <v>1029</v>
      </c>
    </row>
    <row r="364" spans="1:7" x14ac:dyDescent="0.25">
      <c r="A364" t="s">
        <v>942</v>
      </c>
      <c r="B364" s="5">
        <v>15.423616534209851</v>
      </c>
      <c r="C364" s="5">
        <v>15.28807300823296</v>
      </c>
      <c r="D364">
        <v>12.082000000000001</v>
      </c>
      <c r="E364" t="s">
        <v>7</v>
      </c>
      <c r="F364">
        <v>8</v>
      </c>
      <c r="G364" t="s">
        <v>943</v>
      </c>
    </row>
    <row r="365" spans="1:7" x14ac:dyDescent="0.25">
      <c r="A365" t="s">
        <v>79</v>
      </c>
      <c r="B365" s="5">
        <v>16.97245156278311</v>
      </c>
      <c r="C365" s="5">
        <v>16.84032014672464</v>
      </c>
      <c r="D365">
        <v>20.797999999999998</v>
      </c>
      <c r="E365" t="s">
        <v>80</v>
      </c>
      <c r="F365">
        <v>48</v>
      </c>
      <c r="G365" t="s">
        <v>81</v>
      </c>
    </row>
    <row r="366" spans="1:7" x14ac:dyDescent="0.25">
      <c r="A366" t="s">
        <v>613</v>
      </c>
      <c r="B366" s="5">
        <v>9.0330679476430795</v>
      </c>
      <c r="C366" s="5">
        <v>8.923345597375544</v>
      </c>
      <c r="D366">
        <v>7.0582000000000003</v>
      </c>
      <c r="E366" t="s">
        <v>37</v>
      </c>
      <c r="F366">
        <v>2.2000000000000002</v>
      </c>
      <c r="G366" t="s">
        <v>614</v>
      </c>
    </row>
    <row r="367" spans="1:7" x14ac:dyDescent="0.25">
      <c r="A367" t="s">
        <v>955</v>
      </c>
      <c r="B367" s="5">
        <v>12.64735231936117</v>
      </c>
      <c r="C367" s="5">
        <v>12.53892441373771</v>
      </c>
      <c r="D367">
        <v>6.1814999999999998</v>
      </c>
      <c r="E367" t="s">
        <v>4</v>
      </c>
      <c r="F367">
        <v>2.4</v>
      </c>
      <c r="G367" t="s">
        <v>956</v>
      </c>
    </row>
    <row r="368" spans="1:7" x14ac:dyDescent="0.25">
      <c r="A368" t="s">
        <v>69</v>
      </c>
      <c r="B368" s="5">
        <v>18.093871966372379</v>
      </c>
      <c r="C368" s="5">
        <v>17.987741888607871</v>
      </c>
      <c r="D368">
        <v>184.48</v>
      </c>
      <c r="E368" t="s">
        <v>70</v>
      </c>
      <c r="F368">
        <v>32.6</v>
      </c>
      <c r="G368" t="s">
        <v>71</v>
      </c>
    </row>
    <row r="369" spans="1:7" x14ac:dyDescent="0.25">
      <c r="A369" t="s">
        <v>1235</v>
      </c>
      <c r="B369" s="5">
        <v>16.47655505375009</v>
      </c>
      <c r="C369" s="5">
        <v>16.376181344230691</v>
      </c>
      <c r="D369">
        <v>6.7365000000000004</v>
      </c>
      <c r="E369" t="s">
        <v>37</v>
      </c>
      <c r="F369">
        <v>3.6</v>
      </c>
      <c r="G369" t="s">
        <v>1236</v>
      </c>
    </row>
    <row r="370" spans="1:7" x14ac:dyDescent="0.25">
      <c r="A370" t="s">
        <v>1114</v>
      </c>
      <c r="B370" s="5">
        <v>18.650125989476951</v>
      </c>
      <c r="C370" s="5">
        <v>18.550932762677039</v>
      </c>
      <c r="D370">
        <v>241.58</v>
      </c>
      <c r="E370" t="s">
        <v>784</v>
      </c>
      <c r="F370">
        <v>30.4</v>
      </c>
      <c r="G370" t="s">
        <v>1115</v>
      </c>
    </row>
    <row r="371" spans="1:7" x14ac:dyDescent="0.25">
      <c r="A371" t="s">
        <v>282</v>
      </c>
      <c r="B371" s="5">
        <v>14.70660393555691</v>
      </c>
      <c r="C371" s="5">
        <v>14.638652465168009</v>
      </c>
      <c r="D371">
        <v>76.613</v>
      </c>
      <c r="E371" t="s">
        <v>283</v>
      </c>
      <c r="F371">
        <v>28.4</v>
      </c>
      <c r="G371" t="s">
        <v>284</v>
      </c>
    </row>
    <row r="372" spans="1:7" x14ac:dyDescent="0.25">
      <c r="A372" t="s">
        <v>523</v>
      </c>
      <c r="B372" s="5">
        <v>14.95614924348194</v>
      </c>
      <c r="C372" s="5">
        <v>14.90781687858148</v>
      </c>
      <c r="D372">
        <v>7.4659000000000004</v>
      </c>
      <c r="E372" t="s">
        <v>4</v>
      </c>
      <c r="F372">
        <v>5.9</v>
      </c>
      <c r="G372" t="s">
        <v>524</v>
      </c>
    </row>
    <row r="373" spans="1:7" x14ac:dyDescent="0.25">
      <c r="A373" t="s">
        <v>1227</v>
      </c>
      <c r="B373" s="5">
        <v>15.93246853027107</v>
      </c>
      <c r="C373" s="5">
        <v>15.89358008377717</v>
      </c>
      <c r="D373">
        <v>9.8937000000000008</v>
      </c>
      <c r="E373" t="s">
        <v>62</v>
      </c>
      <c r="F373">
        <v>7.4</v>
      </c>
      <c r="G373" t="s">
        <v>1228</v>
      </c>
    </row>
    <row r="374" spans="1:7" x14ac:dyDescent="0.25">
      <c r="A374" t="s">
        <v>1432</v>
      </c>
      <c r="B374" s="5">
        <v>18.067529457584602</v>
      </c>
      <c r="C374" s="5">
        <v>18.029478713014189</v>
      </c>
      <c r="D374">
        <v>38.780999999999999</v>
      </c>
      <c r="E374" t="s">
        <v>123</v>
      </c>
      <c r="F374">
        <v>26.3</v>
      </c>
      <c r="G374" t="s">
        <v>1433</v>
      </c>
    </row>
    <row r="375" spans="1:7" x14ac:dyDescent="0.25">
      <c r="A375" t="s">
        <v>1387</v>
      </c>
      <c r="B375" s="5">
        <v>13.308014277396889</v>
      </c>
      <c r="C375" s="5">
        <v>13.27045616716884</v>
      </c>
      <c r="D375">
        <v>14.47</v>
      </c>
      <c r="E375" t="s">
        <v>7</v>
      </c>
      <c r="F375">
        <v>29.1</v>
      </c>
      <c r="G375" t="s">
        <v>1388</v>
      </c>
    </row>
    <row r="376" spans="1:7" x14ac:dyDescent="0.25">
      <c r="A376" t="s">
        <v>225</v>
      </c>
      <c r="B376" s="5">
        <v>17.53419647612337</v>
      </c>
      <c r="C376" s="5">
        <v>17.507424132854201</v>
      </c>
      <c r="D376">
        <v>7.5458999999999996</v>
      </c>
      <c r="E376" t="s">
        <v>62</v>
      </c>
      <c r="F376">
        <v>11.5</v>
      </c>
      <c r="G376" t="s">
        <v>226</v>
      </c>
    </row>
    <row r="377" spans="1:7" x14ac:dyDescent="0.25">
      <c r="A377" t="s">
        <v>1023</v>
      </c>
      <c r="B377" s="5">
        <v>16.283194963508048</v>
      </c>
      <c r="C377" s="5">
        <v>16.260259979217299</v>
      </c>
      <c r="D377">
        <v>13.544</v>
      </c>
      <c r="E377" t="s">
        <v>34</v>
      </c>
      <c r="F377">
        <v>8.1999999999999993</v>
      </c>
      <c r="G377" t="s">
        <v>1024</v>
      </c>
    </row>
    <row r="378" spans="1:7" x14ac:dyDescent="0.25">
      <c r="A378" t="s">
        <v>475</v>
      </c>
      <c r="B378" s="5">
        <v>25.44844018045913</v>
      </c>
      <c r="C378" s="5">
        <v>25.428000396264931</v>
      </c>
      <c r="D378">
        <v>6.8372999999999999</v>
      </c>
      <c r="E378" t="s">
        <v>4</v>
      </c>
      <c r="F378">
        <v>5.8</v>
      </c>
      <c r="G378" t="s">
        <v>476</v>
      </c>
    </row>
    <row r="379" spans="1:7" x14ac:dyDescent="0.25">
      <c r="A379" t="s">
        <v>1289</v>
      </c>
      <c r="B379" s="5">
        <v>17.235939423428619</v>
      </c>
      <c r="C379" s="5">
        <v>17.23696715040597</v>
      </c>
      <c r="D379">
        <v>6.1630000000000003</v>
      </c>
      <c r="E379" t="s">
        <v>4</v>
      </c>
      <c r="F379">
        <v>13.1</v>
      </c>
      <c r="G379" t="s">
        <v>1290</v>
      </c>
    </row>
    <row r="380" spans="1:7" x14ac:dyDescent="0.25">
      <c r="A380" t="s">
        <v>895</v>
      </c>
      <c r="B380" s="5">
        <v>12.49142738396101</v>
      </c>
      <c r="C380" s="5">
        <v>12.49748220441929</v>
      </c>
      <c r="D380">
        <v>6.1257000000000001</v>
      </c>
      <c r="E380" t="s">
        <v>62</v>
      </c>
      <c r="F380">
        <v>6.8</v>
      </c>
      <c r="G380" t="s">
        <v>896</v>
      </c>
    </row>
    <row r="381" spans="1:7" x14ac:dyDescent="0.25">
      <c r="A381" t="s">
        <v>1239</v>
      </c>
      <c r="B381" s="5">
        <v>13.2588991705884</v>
      </c>
      <c r="C381" s="5">
        <v>13.297153083850279</v>
      </c>
      <c r="D381">
        <v>6.5102000000000002</v>
      </c>
      <c r="E381" t="s">
        <v>62</v>
      </c>
      <c r="F381">
        <v>7.7</v>
      </c>
      <c r="G381" t="s">
        <v>1240</v>
      </c>
    </row>
    <row r="382" spans="1:7" x14ac:dyDescent="0.25">
      <c r="A382" t="s">
        <v>45</v>
      </c>
      <c r="B382" s="5">
        <v>15.86924388194457</v>
      </c>
      <c r="C382" s="5">
        <v>15.910180878108269</v>
      </c>
      <c r="D382">
        <v>36.654000000000003</v>
      </c>
      <c r="E382" t="s">
        <v>46</v>
      </c>
      <c r="F382">
        <v>9.4</v>
      </c>
      <c r="G382" t="s">
        <v>47</v>
      </c>
    </row>
    <row r="383" spans="1:7" x14ac:dyDescent="0.25">
      <c r="A383" t="s">
        <v>1370</v>
      </c>
      <c r="B383" s="5">
        <v>15.347068699393381</v>
      </c>
      <c r="C383" s="5">
        <v>15.39629896346408</v>
      </c>
      <c r="D383">
        <v>57.33</v>
      </c>
      <c r="E383" t="s">
        <v>37</v>
      </c>
      <c r="F383">
        <v>8.6</v>
      </c>
      <c r="G383" t="s">
        <v>1371</v>
      </c>
    </row>
    <row r="384" spans="1:7" x14ac:dyDescent="0.25">
      <c r="A384" t="s">
        <v>17</v>
      </c>
      <c r="B384" s="5">
        <v>15.90526851241423</v>
      </c>
      <c r="C384" s="5">
        <v>15.955104980216561</v>
      </c>
      <c r="D384">
        <v>95.132000000000005</v>
      </c>
      <c r="E384" t="s">
        <v>18</v>
      </c>
      <c r="F384">
        <v>27.6</v>
      </c>
      <c r="G384" t="s">
        <v>19</v>
      </c>
    </row>
    <row r="385" spans="1:7" x14ac:dyDescent="0.25">
      <c r="A385" t="s">
        <v>1448</v>
      </c>
      <c r="B385" s="5">
        <v>16.039945112214902</v>
      </c>
      <c r="C385" s="5">
        <v>16.098692923367452</v>
      </c>
      <c r="D385">
        <v>18.175000000000001</v>
      </c>
      <c r="E385" t="s">
        <v>18</v>
      </c>
      <c r="F385">
        <v>41</v>
      </c>
      <c r="G385" t="s">
        <v>1449</v>
      </c>
    </row>
    <row r="386" spans="1:7" x14ac:dyDescent="0.25">
      <c r="A386" t="s">
        <v>1093</v>
      </c>
      <c r="B386" s="5">
        <v>13.10120423330908</v>
      </c>
      <c r="C386" s="5">
        <v>13.160022313619461</v>
      </c>
      <c r="D386">
        <v>17.657</v>
      </c>
      <c r="E386" t="s">
        <v>495</v>
      </c>
      <c r="F386">
        <v>11.2</v>
      </c>
      <c r="G386" t="s">
        <v>1094</v>
      </c>
    </row>
    <row r="387" spans="1:7" x14ac:dyDescent="0.25">
      <c r="A387" t="s">
        <v>834</v>
      </c>
      <c r="B387" s="5">
        <v>15.55235818901467</v>
      </c>
      <c r="C387" s="5">
        <v>15.62146186662828</v>
      </c>
      <c r="D387">
        <v>107.93</v>
      </c>
      <c r="E387" t="s">
        <v>43</v>
      </c>
      <c r="F387">
        <v>18.100000000000001</v>
      </c>
      <c r="G387" t="s">
        <v>835</v>
      </c>
    </row>
    <row r="388" spans="1:7" x14ac:dyDescent="0.25">
      <c r="A388" t="s">
        <v>1194</v>
      </c>
      <c r="B388" s="5">
        <v>13.16793554148208</v>
      </c>
      <c r="C388" s="5">
        <v>13.237552882348769</v>
      </c>
      <c r="D388">
        <v>16.745000000000001</v>
      </c>
      <c r="E388" t="s">
        <v>18</v>
      </c>
      <c r="F388">
        <v>8.1</v>
      </c>
      <c r="G388" t="s">
        <v>1195</v>
      </c>
    </row>
    <row r="389" spans="1:7" x14ac:dyDescent="0.25">
      <c r="A389" t="s">
        <v>592</v>
      </c>
      <c r="B389" s="5">
        <v>13.367205636600049</v>
      </c>
      <c r="C389" s="5">
        <v>13.49291630398641</v>
      </c>
      <c r="D389">
        <v>8.1365999999999996</v>
      </c>
      <c r="E389" t="s">
        <v>37</v>
      </c>
      <c r="F389">
        <v>3.5</v>
      </c>
      <c r="G389" t="s">
        <v>593</v>
      </c>
    </row>
    <row r="390" spans="1:7" x14ac:dyDescent="0.25">
      <c r="A390" t="s">
        <v>925</v>
      </c>
      <c r="B390" s="5">
        <v>19.274797090170949</v>
      </c>
      <c r="C390" s="5">
        <v>19.401744056426178</v>
      </c>
      <c r="D390">
        <v>7.7557999999999998</v>
      </c>
      <c r="E390" t="s">
        <v>4</v>
      </c>
      <c r="F390">
        <v>13</v>
      </c>
      <c r="G390" t="s">
        <v>926</v>
      </c>
    </row>
    <row r="391" spans="1:7" x14ac:dyDescent="0.25">
      <c r="A391" t="s">
        <v>1505</v>
      </c>
      <c r="B391" s="5">
        <v>16.80713235972582</v>
      </c>
      <c r="C391" s="5">
        <v>16.936454131243909</v>
      </c>
      <c r="D391">
        <v>6.9402999999999997</v>
      </c>
      <c r="E391" t="s">
        <v>4</v>
      </c>
      <c r="F391">
        <v>4.3</v>
      </c>
      <c r="G391" t="s">
        <v>1506</v>
      </c>
    </row>
    <row r="392" spans="1:7" x14ac:dyDescent="0.25">
      <c r="A392" t="s">
        <v>976</v>
      </c>
      <c r="B392" s="5">
        <v>15.3839661614702</v>
      </c>
      <c r="C392" s="5">
        <v>15.544407369955151</v>
      </c>
      <c r="D392">
        <v>111.69</v>
      </c>
      <c r="E392" t="s">
        <v>784</v>
      </c>
      <c r="F392">
        <v>29.2</v>
      </c>
      <c r="G392" t="s">
        <v>977</v>
      </c>
    </row>
    <row r="393" spans="1:7" x14ac:dyDescent="0.25">
      <c r="A393" t="s">
        <v>307</v>
      </c>
      <c r="B393" s="5">
        <v>20.63597966247562</v>
      </c>
      <c r="C393" s="5">
        <v>20.798505102583238</v>
      </c>
      <c r="D393">
        <v>134.97999999999999</v>
      </c>
      <c r="E393" t="s">
        <v>308</v>
      </c>
      <c r="F393">
        <v>52.2</v>
      </c>
      <c r="G393" t="s">
        <v>309</v>
      </c>
    </row>
    <row r="394" spans="1:7" x14ac:dyDescent="0.25">
      <c r="A394" t="s">
        <v>609</v>
      </c>
      <c r="B394" s="5">
        <v>18.91921070320215</v>
      </c>
      <c r="C394" s="5">
        <v>19.08823456833554</v>
      </c>
      <c r="D394">
        <v>79.992999999999995</v>
      </c>
      <c r="E394" t="s">
        <v>10</v>
      </c>
      <c r="F394">
        <v>23.6</v>
      </c>
      <c r="G394" t="s">
        <v>610</v>
      </c>
    </row>
    <row r="395" spans="1:7" x14ac:dyDescent="0.25">
      <c r="A395" t="s">
        <v>1459</v>
      </c>
      <c r="B395" s="5">
        <v>18.05501729046976</v>
      </c>
      <c r="C395" s="5">
        <v>18.243791503494869</v>
      </c>
      <c r="D395">
        <v>99.286000000000001</v>
      </c>
      <c r="E395" t="s">
        <v>43</v>
      </c>
      <c r="F395">
        <v>29.3</v>
      </c>
      <c r="G395" t="s">
        <v>1460</v>
      </c>
    </row>
    <row r="396" spans="1:7" x14ac:dyDescent="0.25">
      <c r="A396" t="s">
        <v>643</v>
      </c>
      <c r="B396" s="5">
        <v>17.629401619065799</v>
      </c>
      <c r="C396" s="5">
        <v>17.836059474451119</v>
      </c>
      <c r="D396">
        <v>112.43</v>
      </c>
      <c r="E396" t="s">
        <v>21</v>
      </c>
      <c r="F396">
        <v>36.200000000000003</v>
      </c>
      <c r="G396" t="s">
        <v>644</v>
      </c>
    </row>
    <row r="397" spans="1:7" x14ac:dyDescent="0.25">
      <c r="A397" t="s">
        <v>1018</v>
      </c>
      <c r="B397" s="5">
        <v>13.043790596172499</v>
      </c>
      <c r="C397" s="5">
        <v>13.2520660067694</v>
      </c>
      <c r="D397">
        <v>23.196999999999999</v>
      </c>
      <c r="E397" t="s">
        <v>1019</v>
      </c>
      <c r="F397">
        <v>6.7</v>
      </c>
      <c r="G397" t="s">
        <v>1020</v>
      </c>
    </row>
    <row r="398" spans="1:7" x14ac:dyDescent="0.25">
      <c r="A398" t="s">
        <v>464</v>
      </c>
      <c r="B398" s="5">
        <v>10.431915383240041</v>
      </c>
      <c r="C398" s="5">
        <v>10.640202792960441</v>
      </c>
      <c r="D398">
        <v>7.1120999999999999</v>
      </c>
      <c r="E398" t="s">
        <v>4</v>
      </c>
      <c r="F398">
        <v>5.7</v>
      </c>
      <c r="G398" t="s">
        <v>465</v>
      </c>
    </row>
    <row r="399" spans="1:7" x14ac:dyDescent="0.25">
      <c r="A399" t="s">
        <v>1200</v>
      </c>
      <c r="B399" s="5">
        <v>18.098507270038279</v>
      </c>
      <c r="C399" s="5">
        <v>18.311099726557629</v>
      </c>
      <c r="D399">
        <v>264.86</v>
      </c>
      <c r="E399" t="s">
        <v>1201</v>
      </c>
      <c r="F399">
        <v>47.1</v>
      </c>
      <c r="G399" t="s">
        <v>1202</v>
      </c>
    </row>
    <row r="400" spans="1:7" x14ac:dyDescent="0.25">
      <c r="A400" t="s">
        <v>153</v>
      </c>
      <c r="B400" s="5">
        <v>14.596655667674661</v>
      </c>
      <c r="C400" s="5">
        <v>14.81948058646115</v>
      </c>
      <c r="D400">
        <v>13.785</v>
      </c>
      <c r="E400" t="s">
        <v>7</v>
      </c>
      <c r="F400">
        <v>9.6</v>
      </c>
      <c r="G400" t="s">
        <v>154</v>
      </c>
    </row>
    <row r="401" spans="1:7" x14ac:dyDescent="0.25">
      <c r="A401" t="s">
        <v>1223</v>
      </c>
      <c r="B401" s="5">
        <v>13.38319718041574</v>
      </c>
      <c r="C401" s="5">
        <v>13.607682966672559</v>
      </c>
      <c r="D401">
        <v>10.199999999999999</v>
      </c>
      <c r="E401" t="s">
        <v>4</v>
      </c>
      <c r="F401">
        <v>2.2000000000000002</v>
      </c>
      <c r="G401" t="s">
        <v>1224</v>
      </c>
    </row>
    <row r="402" spans="1:7" x14ac:dyDescent="0.25">
      <c r="A402" t="s">
        <v>181</v>
      </c>
      <c r="B402" s="5">
        <v>13.67759550856027</v>
      </c>
      <c r="C402" s="5">
        <v>13.91998059504896</v>
      </c>
      <c r="D402">
        <v>6.0904999999999996</v>
      </c>
      <c r="E402" t="s">
        <v>62</v>
      </c>
      <c r="F402">
        <v>1.6</v>
      </c>
      <c r="G402" t="s">
        <v>182</v>
      </c>
    </row>
    <row r="403" spans="1:7" x14ac:dyDescent="0.25">
      <c r="A403" t="s">
        <v>1030</v>
      </c>
      <c r="B403" s="5">
        <v>21.108975114845201</v>
      </c>
      <c r="C403" s="5">
        <v>21.355609249249898</v>
      </c>
      <c r="D403">
        <v>7.3125999999999998</v>
      </c>
      <c r="E403" t="s">
        <v>4</v>
      </c>
      <c r="F403">
        <v>1.8</v>
      </c>
      <c r="G403" t="s">
        <v>1031</v>
      </c>
    </row>
    <row r="404" spans="1:7" x14ac:dyDescent="0.25">
      <c r="A404" t="s">
        <v>611</v>
      </c>
      <c r="B404" s="5">
        <v>12.76951973857488</v>
      </c>
      <c r="C404" s="5">
        <v>13.03525300337464</v>
      </c>
      <c r="D404">
        <v>6.1254</v>
      </c>
      <c r="E404" t="s">
        <v>4</v>
      </c>
      <c r="F404">
        <v>1.2</v>
      </c>
      <c r="G404" t="s">
        <v>612</v>
      </c>
    </row>
    <row r="405" spans="1:7" x14ac:dyDescent="0.25">
      <c r="A405" t="s">
        <v>696</v>
      </c>
      <c r="B405" s="5">
        <v>18.643689035089359</v>
      </c>
      <c r="C405" s="5">
        <v>18.93129761205179</v>
      </c>
      <c r="D405">
        <v>323.31</v>
      </c>
      <c r="E405" t="s">
        <v>18</v>
      </c>
      <c r="F405">
        <v>46.6</v>
      </c>
      <c r="G405" t="s">
        <v>697</v>
      </c>
    </row>
    <row r="406" spans="1:7" x14ac:dyDescent="0.25">
      <c r="A406" t="s">
        <v>1493</v>
      </c>
      <c r="B406" s="5">
        <v>19.89707854442673</v>
      </c>
      <c r="C406" s="5">
        <v>20.18732363955418</v>
      </c>
      <c r="D406">
        <v>166.68</v>
      </c>
      <c r="E406" t="s">
        <v>824</v>
      </c>
      <c r="F406">
        <v>23</v>
      </c>
      <c r="G406" t="s">
        <v>1494</v>
      </c>
    </row>
    <row r="407" spans="1:7" x14ac:dyDescent="0.25">
      <c r="A407" t="s">
        <v>1482</v>
      </c>
      <c r="B407" s="5">
        <v>25.31281595997228</v>
      </c>
      <c r="C407" s="5">
        <v>25.603188188044939</v>
      </c>
      <c r="D407">
        <v>323.31</v>
      </c>
      <c r="E407" t="s">
        <v>1483</v>
      </c>
      <c r="F407">
        <v>61</v>
      </c>
      <c r="G407" t="s">
        <v>1484</v>
      </c>
    </row>
    <row r="408" spans="1:7" x14ac:dyDescent="0.25">
      <c r="A408" t="s">
        <v>605</v>
      </c>
      <c r="B408" s="5">
        <v>18.104688343609041</v>
      </c>
      <c r="C408" s="5">
        <v>18.396579650224648</v>
      </c>
      <c r="D408">
        <v>41.475999999999999</v>
      </c>
      <c r="E408" t="s">
        <v>4</v>
      </c>
      <c r="F408">
        <v>5</v>
      </c>
      <c r="G408" t="s">
        <v>606</v>
      </c>
    </row>
    <row r="409" spans="1:7" x14ac:dyDescent="0.25">
      <c r="A409" t="s">
        <v>503</v>
      </c>
      <c r="B409" s="5">
        <v>15.87540121108016</v>
      </c>
      <c r="C409" s="5">
        <v>16.192073548415362</v>
      </c>
      <c r="D409">
        <v>124.53</v>
      </c>
      <c r="E409" t="s">
        <v>504</v>
      </c>
      <c r="F409">
        <v>32.9</v>
      </c>
      <c r="G409" t="s">
        <v>505</v>
      </c>
    </row>
    <row r="410" spans="1:7" x14ac:dyDescent="0.25">
      <c r="A410" t="s">
        <v>1359</v>
      </c>
      <c r="B410" s="5">
        <v>15.9610504670189</v>
      </c>
      <c r="C410" s="5">
        <v>16.282382608770771</v>
      </c>
      <c r="D410">
        <v>17.547999999999998</v>
      </c>
      <c r="E410" t="s">
        <v>18</v>
      </c>
      <c r="F410">
        <v>16.8</v>
      </c>
      <c r="G410" t="s">
        <v>1360</v>
      </c>
    </row>
    <row r="411" spans="1:7" x14ac:dyDescent="0.25">
      <c r="A411" t="s">
        <v>543</v>
      </c>
      <c r="B411" s="5">
        <v>14.68849799073355</v>
      </c>
      <c r="C411" s="5">
        <v>15.011932165386821</v>
      </c>
      <c r="D411">
        <v>166.74</v>
      </c>
      <c r="E411" t="s">
        <v>21</v>
      </c>
      <c r="F411">
        <v>26.5</v>
      </c>
      <c r="G411" t="s">
        <v>544</v>
      </c>
    </row>
    <row r="412" spans="1:7" x14ac:dyDescent="0.25">
      <c r="A412" t="s">
        <v>929</v>
      </c>
      <c r="B412" s="5">
        <v>16.305489376363159</v>
      </c>
      <c r="C412" s="5">
        <v>16.629810721463731</v>
      </c>
      <c r="D412">
        <v>14.955</v>
      </c>
      <c r="E412" t="s">
        <v>7</v>
      </c>
      <c r="F412">
        <v>10.4</v>
      </c>
      <c r="G412" t="s">
        <v>930</v>
      </c>
    </row>
    <row r="413" spans="1:7" x14ac:dyDescent="0.25">
      <c r="A413" t="s">
        <v>901</v>
      </c>
      <c r="B413" s="5">
        <v>16.359296409037778</v>
      </c>
      <c r="C413" s="5">
        <v>16.683734828010689</v>
      </c>
      <c r="D413">
        <v>23.745999999999999</v>
      </c>
      <c r="E413" t="s">
        <v>228</v>
      </c>
      <c r="F413">
        <v>5.4</v>
      </c>
      <c r="G413" t="s">
        <v>902</v>
      </c>
    </row>
    <row r="414" spans="1:7" x14ac:dyDescent="0.25">
      <c r="A414" t="s">
        <v>541</v>
      </c>
      <c r="B414" s="5">
        <v>18.639790026108901</v>
      </c>
      <c r="C414" s="5">
        <v>18.970425865896011</v>
      </c>
      <c r="D414">
        <v>323.31</v>
      </c>
      <c r="E414" t="s">
        <v>34</v>
      </c>
      <c r="F414">
        <v>28</v>
      </c>
      <c r="G414" t="s">
        <v>542</v>
      </c>
    </row>
    <row r="415" spans="1:7" x14ac:dyDescent="0.25">
      <c r="A415" t="s">
        <v>458</v>
      </c>
      <c r="B415" s="5">
        <v>16.002321096773699</v>
      </c>
      <c r="C415" s="5">
        <v>16.335285666174251</v>
      </c>
      <c r="D415">
        <v>13.250999999999999</v>
      </c>
      <c r="E415" t="s">
        <v>100</v>
      </c>
      <c r="F415">
        <v>16.100000000000001</v>
      </c>
      <c r="G415" t="s">
        <v>459</v>
      </c>
    </row>
    <row r="416" spans="1:7" x14ac:dyDescent="0.25">
      <c r="A416" t="s">
        <v>1057</v>
      </c>
      <c r="B416" s="5">
        <v>16.53529562298084</v>
      </c>
      <c r="C416" s="5">
        <v>16.877701006178409</v>
      </c>
      <c r="D416">
        <v>13.32</v>
      </c>
      <c r="E416" t="s">
        <v>1058</v>
      </c>
      <c r="F416">
        <v>15.9</v>
      </c>
      <c r="G416" t="s">
        <v>1059</v>
      </c>
    </row>
    <row r="417" spans="1:7" x14ac:dyDescent="0.25">
      <c r="A417" t="s">
        <v>711</v>
      </c>
      <c r="B417" s="5">
        <v>19.670807067385368</v>
      </c>
      <c r="C417" s="5">
        <v>20.0148027036266</v>
      </c>
      <c r="D417">
        <v>323.31</v>
      </c>
      <c r="E417" t="s">
        <v>712</v>
      </c>
      <c r="F417">
        <v>58.2</v>
      </c>
      <c r="G417" t="s">
        <v>713</v>
      </c>
    </row>
    <row r="418" spans="1:7" x14ac:dyDescent="0.25">
      <c r="A418" t="s">
        <v>350</v>
      </c>
      <c r="B418" s="5">
        <v>15.612484125012729</v>
      </c>
      <c r="C418" s="5">
        <v>15.960543388458101</v>
      </c>
      <c r="D418">
        <v>36.375999999999998</v>
      </c>
      <c r="E418" t="s">
        <v>123</v>
      </c>
      <c r="F418">
        <v>33</v>
      </c>
      <c r="G418" t="s">
        <v>351</v>
      </c>
    </row>
    <row r="419" spans="1:7" x14ac:dyDescent="0.25">
      <c r="A419" t="s">
        <v>341</v>
      </c>
      <c r="B419" s="5">
        <v>16.23435017899423</v>
      </c>
      <c r="C419" s="5">
        <v>16.591448221318721</v>
      </c>
      <c r="D419">
        <v>13.228999999999999</v>
      </c>
      <c r="E419" t="s">
        <v>4</v>
      </c>
      <c r="F419">
        <v>6.6</v>
      </c>
      <c r="G419" t="s">
        <v>342</v>
      </c>
    </row>
    <row r="420" spans="1:7" x14ac:dyDescent="0.25">
      <c r="A420" t="s">
        <v>1417</v>
      </c>
      <c r="B420" s="5">
        <v>12.37124802809573</v>
      </c>
      <c r="C420" s="5">
        <v>12.73128473628813</v>
      </c>
      <c r="D420">
        <v>8.0798000000000005</v>
      </c>
      <c r="E420" t="s">
        <v>37</v>
      </c>
      <c r="F420">
        <v>4.8</v>
      </c>
      <c r="G420" t="s">
        <v>1418</v>
      </c>
    </row>
    <row r="421" spans="1:7" x14ac:dyDescent="0.25">
      <c r="A421" t="s">
        <v>838</v>
      </c>
      <c r="B421" s="5">
        <v>17.38414291954647</v>
      </c>
      <c r="C421" s="5">
        <v>17.755529626093509</v>
      </c>
      <c r="D421">
        <v>17.082000000000001</v>
      </c>
      <c r="E421" t="s">
        <v>7</v>
      </c>
      <c r="F421">
        <v>10</v>
      </c>
      <c r="G421" t="s">
        <v>839</v>
      </c>
    </row>
    <row r="422" spans="1:7" x14ac:dyDescent="0.25">
      <c r="A422" t="s">
        <v>1352</v>
      </c>
      <c r="B422" s="5">
        <v>19.801557737706009</v>
      </c>
      <c r="C422" s="5">
        <v>20.178121167746131</v>
      </c>
      <c r="D422">
        <v>102.98</v>
      </c>
      <c r="E422" t="s">
        <v>21</v>
      </c>
      <c r="F422">
        <v>44.9</v>
      </c>
      <c r="G422" t="s">
        <v>1353</v>
      </c>
    </row>
    <row r="423" spans="1:7" x14ac:dyDescent="0.25">
      <c r="A423" t="s">
        <v>227</v>
      </c>
      <c r="B423" s="5">
        <v>12.711064649559161</v>
      </c>
      <c r="C423" s="5">
        <v>13.093199058122281</v>
      </c>
      <c r="D423">
        <v>6.4776999999999996</v>
      </c>
      <c r="E423" t="s">
        <v>228</v>
      </c>
      <c r="F423">
        <v>2</v>
      </c>
      <c r="G423" t="s">
        <v>229</v>
      </c>
    </row>
    <row r="424" spans="1:7" x14ac:dyDescent="0.25">
      <c r="A424" t="s">
        <v>490</v>
      </c>
      <c r="B424" s="5">
        <v>19.248433355830119</v>
      </c>
      <c r="C424" s="5">
        <v>19.636772556860809</v>
      </c>
      <c r="D424">
        <v>33.046999999999997</v>
      </c>
      <c r="E424" t="s">
        <v>111</v>
      </c>
      <c r="F424">
        <v>32.1</v>
      </c>
      <c r="G424" t="s">
        <v>491</v>
      </c>
    </row>
    <row r="425" spans="1:7" x14ac:dyDescent="0.25">
      <c r="A425" t="s">
        <v>95</v>
      </c>
      <c r="B425" s="5">
        <v>20.006496681205899</v>
      </c>
      <c r="C425" s="5">
        <v>20.404943310424411</v>
      </c>
      <c r="D425">
        <v>57.744</v>
      </c>
      <c r="E425" t="s">
        <v>21</v>
      </c>
      <c r="F425">
        <v>33.299999999999997</v>
      </c>
      <c r="G425" t="s">
        <v>96</v>
      </c>
    </row>
    <row r="426" spans="1:7" x14ac:dyDescent="0.25">
      <c r="A426" t="s">
        <v>1158</v>
      </c>
      <c r="B426" s="5">
        <v>19.039473320338221</v>
      </c>
      <c r="C426" s="5">
        <v>19.439785716723989</v>
      </c>
      <c r="D426">
        <v>40.664000000000001</v>
      </c>
      <c r="E426" t="s">
        <v>18</v>
      </c>
      <c r="F426">
        <v>23.4</v>
      </c>
      <c r="G426" t="s">
        <v>1159</v>
      </c>
    </row>
    <row r="427" spans="1:7" x14ac:dyDescent="0.25">
      <c r="A427" t="s">
        <v>58</v>
      </c>
      <c r="B427" s="5">
        <v>13.68150495008196</v>
      </c>
      <c r="C427" s="5">
        <v>14.087520083139401</v>
      </c>
      <c r="D427">
        <v>36.226999999999997</v>
      </c>
      <c r="E427" t="s">
        <v>59</v>
      </c>
      <c r="F427">
        <v>22.2</v>
      </c>
      <c r="G427" t="s">
        <v>60</v>
      </c>
    </row>
    <row r="428" spans="1:7" x14ac:dyDescent="0.25">
      <c r="A428" t="s">
        <v>160</v>
      </c>
      <c r="B428" s="5">
        <v>11.447508878676681</v>
      </c>
      <c r="C428" s="5">
        <v>11.861880652443061</v>
      </c>
      <c r="D428">
        <v>11.659000000000001</v>
      </c>
      <c r="E428" t="s">
        <v>7</v>
      </c>
      <c r="F428">
        <v>10</v>
      </c>
      <c r="G428" t="s">
        <v>161</v>
      </c>
    </row>
    <row r="429" spans="1:7" x14ac:dyDescent="0.25">
      <c r="A429" t="s">
        <v>1140</v>
      </c>
      <c r="B429" s="5">
        <v>16.3023785193778</v>
      </c>
      <c r="C429" s="5">
        <v>16.716901624502519</v>
      </c>
      <c r="D429">
        <v>20.295999999999999</v>
      </c>
      <c r="E429" t="s">
        <v>100</v>
      </c>
      <c r="F429">
        <v>11.5</v>
      </c>
      <c r="G429" t="s">
        <v>1141</v>
      </c>
    </row>
    <row r="430" spans="1:7" x14ac:dyDescent="0.25">
      <c r="A430" t="s">
        <v>573</v>
      </c>
      <c r="B430" s="5">
        <v>12.086537154794391</v>
      </c>
      <c r="C430" s="5">
        <v>12.508747255564639</v>
      </c>
      <c r="D430">
        <v>28.167999999999999</v>
      </c>
      <c r="E430" t="s">
        <v>34</v>
      </c>
      <c r="F430">
        <v>4.7</v>
      </c>
      <c r="G430" t="s">
        <v>574</v>
      </c>
    </row>
    <row r="431" spans="1:7" x14ac:dyDescent="0.25">
      <c r="A431" t="s">
        <v>208</v>
      </c>
      <c r="B431" s="5">
        <v>15.46795430114603</v>
      </c>
      <c r="C431" s="5">
        <v>15.918960909759431</v>
      </c>
      <c r="D431">
        <v>12.076000000000001</v>
      </c>
      <c r="E431" t="s">
        <v>7</v>
      </c>
      <c r="F431">
        <v>11.4</v>
      </c>
      <c r="G431" t="s">
        <v>209</v>
      </c>
    </row>
    <row r="432" spans="1:7" x14ac:dyDescent="0.25">
      <c r="A432" t="s">
        <v>832</v>
      </c>
      <c r="B432" s="5">
        <v>20.03837280527835</v>
      </c>
      <c r="C432" s="5">
        <v>20.501449064743131</v>
      </c>
      <c r="D432">
        <v>73.2</v>
      </c>
      <c r="E432" t="s">
        <v>43</v>
      </c>
      <c r="F432">
        <v>33.9</v>
      </c>
      <c r="G432" t="s">
        <v>833</v>
      </c>
    </row>
    <row r="433" spans="1:7" x14ac:dyDescent="0.25">
      <c r="A433" t="s">
        <v>1324</v>
      </c>
      <c r="B433" s="5">
        <v>18.159462727616649</v>
      </c>
      <c r="C433" s="5">
        <v>18.657782467391261</v>
      </c>
      <c r="D433">
        <v>76.045000000000002</v>
      </c>
      <c r="E433" t="s">
        <v>34</v>
      </c>
      <c r="F433">
        <v>45.9</v>
      </c>
      <c r="G433" t="s">
        <v>1325</v>
      </c>
    </row>
    <row r="434" spans="1:7" x14ac:dyDescent="0.25">
      <c r="A434" t="s">
        <v>1196</v>
      </c>
      <c r="B434" s="5">
        <v>13.00956966140188</v>
      </c>
      <c r="C434" s="5">
        <v>13.51049190007862</v>
      </c>
      <c r="D434">
        <v>13.827</v>
      </c>
      <c r="E434" t="s">
        <v>7</v>
      </c>
      <c r="F434">
        <v>9.5</v>
      </c>
      <c r="G434" t="s">
        <v>1197</v>
      </c>
    </row>
    <row r="435" spans="1:7" x14ac:dyDescent="0.25">
      <c r="A435" t="s">
        <v>1503</v>
      </c>
      <c r="B435" s="5">
        <v>16.049350268497189</v>
      </c>
      <c r="C435" s="5">
        <v>16.550353409116621</v>
      </c>
      <c r="D435">
        <v>21.707999999999998</v>
      </c>
      <c r="E435" t="s">
        <v>18</v>
      </c>
      <c r="F435">
        <v>51.9</v>
      </c>
      <c r="G435" t="s">
        <v>1504</v>
      </c>
    </row>
    <row r="436" spans="1:7" x14ac:dyDescent="0.25">
      <c r="A436" t="s">
        <v>1070</v>
      </c>
      <c r="B436" s="5">
        <v>17.200292954054039</v>
      </c>
      <c r="C436" s="5">
        <v>17.704094025491958</v>
      </c>
      <c r="D436">
        <v>49.140999999999998</v>
      </c>
      <c r="E436" t="s">
        <v>373</v>
      </c>
      <c r="F436">
        <v>14</v>
      </c>
      <c r="G436" t="s">
        <v>1071</v>
      </c>
    </row>
    <row r="437" spans="1:7" x14ac:dyDescent="0.25">
      <c r="A437" t="s">
        <v>115</v>
      </c>
      <c r="B437" s="5">
        <v>16.354411781958579</v>
      </c>
      <c r="C437" s="5">
        <v>16.865091805066751</v>
      </c>
      <c r="D437">
        <v>135.66999999999999</v>
      </c>
      <c r="E437" t="s">
        <v>116</v>
      </c>
      <c r="F437">
        <v>28.7</v>
      </c>
      <c r="G437" t="s">
        <v>117</v>
      </c>
    </row>
    <row r="438" spans="1:7" x14ac:dyDescent="0.25">
      <c r="A438" t="s">
        <v>301</v>
      </c>
      <c r="B438" s="5">
        <v>16.970674813323871</v>
      </c>
      <c r="C438" s="5">
        <v>17.483413979781041</v>
      </c>
      <c r="D438">
        <v>31.763000000000002</v>
      </c>
      <c r="E438" t="s">
        <v>111</v>
      </c>
      <c r="F438">
        <v>51.2</v>
      </c>
      <c r="G438" t="s">
        <v>302</v>
      </c>
    </row>
    <row r="439" spans="1:7" x14ac:dyDescent="0.25">
      <c r="A439" t="s">
        <v>768</v>
      </c>
      <c r="B439" s="5">
        <v>15.96786692873607</v>
      </c>
      <c r="C439" s="5">
        <v>16.489522563239241</v>
      </c>
      <c r="D439">
        <v>22.751000000000001</v>
      </c>
      <c r="E439" t="s">
        <v>123</v>
      </c>
      <c r="F439">
        <v>16.899999999999999</v>
      </c>
      <c r="G439" t="s">
        <v>769</v>
      </c>
    </row>
    <row r="440" spans="1:7" x14ac:dyDescent="0.25">
      <c r="A440" t="s">
        <v>222</v>
      </c>
      <c r="B440" s="5">
        <v>14.637501687637361</v>
      </c>
      <c r="C440" s="5">
        <v>15.168611692076681</v>
      </c>
      <c r="D440">
        <v>103.38</v>
      </c>
      <c r="E440" t="s">
        <v>223</v>
      </c>
      <c r="F440">
        <v>19.899999999999999</v>
      </c>
      <c r="G440" t="s">
        <v>224</v>
      </c>
    </row>
    <row r="441" spans="1:7" x14ac:dyDescent="0.25">
      <c r="A441" t="s">
        <v>1491</v>
      </c>
      <c r="B441" s="5">
        <v>18.943436283898968</v>
      </c>
      <c r="C441" s="5">
        <v>19.474787270301761</v>
      </c>
      <c r="D441">
        <v>24.754999999999999</v>
      </c>
      <c r="E441" t="s">
        <v>4</v>
      </c>
      <c r="F441">
        <v>13.8</v>
      </c>
      <c r="G441" t="s">
        <v>1492</v>
      </c>
    </row>
    <row r="442" spans="1:7" x14ac:dyDescent="0.25">
      <c r="A442" t="s">
        <v>742</v>
      </c>
      <c r="B442" s="5">
        <v>19.582167714431581</v>
      </c>
      <c r="C442" s="5">
        <v>20.11649634312646</v>
      </c>
      <c r="D442">
        <v>32.862000000000002</v>
      </c>
      <c r="E442" t="s">
        <v>4</v>
      </c>
      <c r="F442">
        <v>7.2</v>
      </c>
      <c r="G442" t="s">
        <v>743</v>
      </c>
    </row>
    <row r="443" spans="1:7" x14ac:dyDescent="0.25">
      <c r="A443" t="s">
        <v>370</v>
      </c>
      <c r="B443" s="5">
        <v>15.66691660985086</v>
      </c>
      <c r="C443" s="5">
        <v>16.21259137620914</v>
      </c>
      <c r="D443">
        <v>61.463999999999999</v>
      </c>
      <c r="E443" t="s">
        <v>13</v>
      </c>
      <c r="F443">
        <v>20.7</v>
      </c>
      <c r="G443" t="s">
        <v>371</v>
      </c>
    </row>
    <row r="444" spans="1:7" x14ac:dyDescent="0.25">
      <c r="A444" t="s">
        <v>399</v>
      </c>
      <c r="B444" s="5">
        <v>16.957478667078089</v>
      </c>
      <c r="C444" s="5">
        <v>17.516999495010818</v>
      </c>
      <c r="D444">
        <v>6.8391000000000002</v>
      </c>
      <c r="E444" t="s">
        <v>62</v>
      </c>
      <c r="F444">
        <v>8.3000000000000007</v>
      </c>
      <c r="G444" t="s">
        <v>400</v>
      </c>
    </row>
    <row r="445" spans="1:7" x14ac:dyDescent="0.25">
      <c r="A445" t="s">
        <v>583</v>
      </c>
      <c r="B445" s="5">
        <v>15.116142566274091</v>
      </c>
      <c r="C445" s="5">
        <v>15.676315237161271</v>
      </c>
      <c r="D445">
        <v>22.245000000000001</v>
      </c>
      <c r="E445" t="s">
        <v>191</v>
      </c>
      <c r="F445">
        <v>10.7</v>
      </c>
      <c r="G445" t="s">
        <v>584</v>
      </c>
    </row>
    <row r="446" spans="1:7" x14ac:dyDescent="0.25">
      <c r="A446" t="s">
        <v>1171</v>
      </c>
      <c r="B446" s="5">
        <v>17.17422131791734</v>
      </c>
      <c r="C446" s="5">
        <v>17.735117910112081</v>
      </c>
      <c r="D446">
        <v>14.247</v>
      </c>
      <c r="E446" t="s">
        <v>34</v>
      </c>
      <c r="F446">
        <v>16.2</v>
      </c>
      <c r="G446" t="s">
        <v>1172</v>
      </c>
    </row>
    <row r="447" spans="1:7" x14ac:dyDescent="0.25">
      <c r="A447" t="s">
        <v>257</v>
      </c>
      <c r="B447" s="5">
        <v>15.300501616323389</v>
      </c>
      <c r="C447" s="5">
        <v>15.87010670866659</v>
      </c>
      <c r="D447">
        <v>44.261000000000003</v>
      </c>
      <c r="E447" t="s">
        <v>34</v>
      </c>
      <c r="F447">
        <v>35.799999999999997</v>
      </c>
      <c r="G447" t="s">
        <v>258</v>
      </c>
    </row>
    <row r="448" spans="1:7" x14ac:dyDescent="0.25">
      <c r="A448" t="s">
        <v>1136</v>
      </c>
      <c r="B448" s="5">
        <v>17.642869635221921</v>
      </c>
      <c r="C448" s="5">
        <v>18.21705388894723</v>
      </c>
      <c r="D448">
        <v>13.734</v>
      </c>
      <c r="E448" t="s">
        <v>4</v>
      </c>
      <c r="F448">
        <v>10.6</v>
      </c>
      <c r="G448" t="s">
        <v>1137</v>
      </c>
    </row>
    <row r="449" spans="1:7" x14ac:dyDescent="0.25">
      <c r="A449" t="s">
        <v>118</v>
      </c>
      <c r="B449" s="5">
        <v>20.15344430941413</v>
      </c>
      <c r="C449" s="5">
        <v>20.731566826765771</v>
      </c>
      <c r="D449">
        <v>11.91</v>
      </c>
      <c r="E449" t="s">
        <v>4</v>
      </c>
      <c r="F449">
        <v>14.4</v>
      </c>
      <c r="G449" t="s">
        <v>119</v>
      </c>
    </row>
    <row r="450" spans="1:7" x14ac:dyDescent="0.25">
      <c r="A450" t="s">
        <v>561</v>
      </c>
      <c r="B450" s="5">
        <v>13.43580046219479</v>
      </c>
      <c r="C450" s="5">
        <v>14.01515367091285</v>
      </c>
      <c r="D450">
        <v>17.774999999999999</v>
      </c>
      <c r="E450" t="s">
        <v>562</v>
      </c>
      <c r="F450">
        <v>7.2</v>
      </c>
      <c r="G450" t="s">
        <v>563</v>
      </c>
    </row>
    <row r="451" spans="1:7" x14ac:dyDescent="0.25">
      <c r="A451" t="s">
        <v>998</v>
      </c>
      <c r="B451" s="5">
        <v>16.514815506530571</v>
      </c>
      <c r="C451" s="5">
        <v>17.096406325408712</v>
      </c>
      <c r="D451">
        <v>12.989000000000001</v>
      </c>
      <c r="E451" t="s">
        <v>4</v>
      </c>
      <c r="F451">
        <v>9.4</v>
      </c>
      <c r="G451" t="s">
        <v>999</v>
      </c>
    </row>
    <row r="452" spans="1:7" x14ac:dyDescent="0.25">
      <c r="A452" t="s">
        <v>372</v>
      </c>
      <c r="B452" s="5">
        <v>13.391767782609019</v>
      </c>
      <c r="C452" s="5">
        <v>13.981952586727649</v>
      </c>
      <c r="D452">
        <v>12.79</v>
      </c>
      <c r="E452" t="s">
        <v>373</v>
      </c>
      <c r="F452">
        <v>15.3</v>
      </c>
      <c r="G452" t="s">
        <v>374</v>
      </c>
    </row>
    <row r="453" spans="1:7" x14ac:dyDescent="0.25">
      <c r="A453" t="s">
        <v>110</v>
      </c>
      <c r="B453" s="5">
        <v>15.888199841752749</v>
      </c>
      <c r="C453" s="5">
        <v>16.481947378715709</v>
      </c>
      <c r="D453">
        <v>28.879000000000001</v>
      </c>
      <c r="E453" t="s">
        <v>111</v>
      </c>
      <c r="F453">
        <v>30</v>
      </c>
      <c r="G453" t="s">
        <v>112</v>
      </c>
    </row>
    <row r="454" spans="1:7" x14ac:dyDescent="0.25">
      <c r="A454" t="s">
        <v>1350</v>
      </c>
      <c r="B454" s="5">
        <v>16.174608844314459</v>
      </c>
      <c r="C454" s="5">
        <v>16.772692976472019</v>
      </c>
      <c r="D454">
        <v>56.308999999999997</v>
      </c>
      <c r="E454" t="s">
        <v>504</v>
      </c>
      <c r="F454">
        <v>23.9</v>
      </c>
      <c r="G454" t="s">
        <v>1351</v>
      </c>
    </row>
    <row r="455" spans="1:7" x14ac:dyDescent="0.25">
      <c r="A455" t="s">
        <v>931</v>
      </c>
      <c r="B455" s="5">
        <v>14.229440543521999</v>
      </c>
      <c r="C455" s="5">
        <v>14.84328348720307</v>
      </c>
      <c r="D455">
        <v>11.106999999999999</v>
      </c>
      <c r="E455" t="s">
        <v>200</v>
      </c>
      <c r="F455">
        <v>3.3</v>
      </c>
      <c r="G455" t="s">
        <v>932</v>
      </c>
    </row>
    <row r="456" spans="1:7" x14ac:dyDescent="0.25">
      <c r="A456" t="s">
        <v>335</v>
      </c>
      <c r="B456" s="5">
        <v>18.428764731626121</v>
      </c>
      <c r="C456" s="5">
        <v>19.045486381739241</v>
      </c>
      <c r="D456">
        <v>6.3411</v>
      </c>
      <c r="E456" t="s">
        <v>4</v>
      </c>
      <c r="F456">
        <v>7.7</v>
      </c>
      <c r="G456" t="s">
        <v>336</v>
      </c>
    </row>
    <row r="457" spans="1:7" x14ac:dyDescent="0.25">
      <c r="A457" t="s">
        <v>174</v>
      </c>
      <c r="B457" s="5">
        <v>15.836814709882569</v>
      </c>
      <c r="C457" s="5">
        <v>16.461108985644859</v>
      </c>
      <c r="D457">
        <v>9.07</v>
      </c>
      <c r="E457" t="s">
        <v>4</v>
      </c>
      <c r="F457">
        <v>4.3</v>
      </c>
      <c r="G457" t="s">
        <v>175</v>
      </c>
    </row>
    <row r="458" spans="1:7" x14ac:dyDescent="0.25">
      <c r="A458" t="s">
        <v>722</v>
      </c>
      <c r="B458" s="5">
        <v>15.682014009345959</v>
      </c>
      <c r="C458" s="5">
        <v>16.31152368620549</v>
      </c>
      <c r="D458">
        <v>35.469000000000001</v>
      </c>
      <c r="E458" t="s">
        <v>723</v>
      </c>
      <c r="F458">
        <v>63.5</v>
      </c>
      <c r="G458" t="s">
        <v>724</v>
      </c>
    </row>
    <row r="459" spans="1:7" x14ac:dyDescent="0.25">
      <c r="A459" t="s">
        <v>322</v>
      </c>
      <c r="B459" s="5">
        <v>16.494641329114419</v>
      </c>
      <c r="C459" s="5">
        <v>17.13211141580387</v>
      </c>
      <c r="D459">
        <v>17.707999999999998</v>
      </c>
      <c r="E459" t="s">
        <v>172</v>
      </c>
      <c r="F459">
        <v>10.9</v>
      </c>
      <c r="G459" t="s">
        <v>323</v>
      </c>
    </row>
    <row r="460" spans="1:7" x14ac:dyDescent="0.25">
      <c r="A460" t="s">
        <v>877</v>
      </c>
      <c r="B460" s="5">
        <v>14.974576161370999</v>
      </c>
      <c r="C460" s="5">
        <v>15.61429658403579</v>
      </c>
      <c r="D460">
        <v>12.605</v>
      </c>
      <c r="E460" t="s">
        <v>34</v>
      </c>
      <c r="F460">
        <v>6</v>
      </c>
      <c r="G460" t="s">
        <v>878</v>
      </c>
    </row>
    <row r="461" spans="1:7" x14ac:dyDescent="0.25">
      <c r="A461" t="s">
        <v>212</v>
      </c>
      <c r="B461" s="5">
        <v>19.1698228550942</v>
      </c>
      <c r="C461" s="5">
        <v>19.814715827116089</v>
      </c>
      <c r="D461">
        <v>66.046999999999997</v>
      </c>
      <c r="E461" t="s">
        <v>116</v>
      </c>
      <c r="F461">
        <v>27.5</v>
      </c>
      <c r="G461" t="s">
        <v>213</v>
      </c>
    </row>
    <row r="462" spans="1:7" x14ac:dyDescent="0.25">
      <c r="A462" t="s">
        <v>1477</v>
      </c>
      <c r="B462" s="5">
        <v>17.274778500242689</v>
      </c>
      <c r="C462" s="5">
        <v>17.92109888606117</v>
      </c>
      <c r="D462">
        <v>63.774999999999999</v>
      </c>
      <c r="E462" t="s">
        <v>43</v>
      </c>
      <c r="F462">
        <v>42.4</v>
      </c>
      <c r="G462" t="s">
        <v>1478</v>
      </c>
    </row>
    <row r="463" spans="1:7" x14ac:dyDescent="0.25">
      <c r="A463" t="s">
        <v>1509</v>
      </c>
      <c r="B463" s="5">
        <v>14.806281072497869</v>
      </c>
      <c r="C463" s="5">
        <v>15.454548352593079</v>
      </c>
      <c r="D463">
        <v>43.832999999999998</v>
      </c>
      <c r="E463" t="s">
        <v>784</v>
      </c>
      <c r="F463">
        <v>18.100000000000001</v>
      </c>
      <c r="G463" t="s">
        <v>1510</v>
      </c>
    </row>
    <row r="464" spans="1:7" x14ac:dyDescent="0.25">
      <c r="A464" t="s">
        <v>820</v>
      </c>
      <c r="B464" s="5">
        <v>17.25274130825893</v>
      </c>
      <c r="C464" s="5">
        <v>17.901177531670189</v>
      </c>
      <c r="D464">
        <v>197.7</v>
      </c>
      <c r="E464" t="s">
        <v>821</v>
      </c>
      <c r="F464">
        <v>30</v>
      </c>
      <c r="G464" t="s">
        <v>822</v>
      </c>
    </row>
    <row r="465" spans="1:7" x14ac:dyDescent="0.25">
      <c r="A465" t="s">
        <v>968</v>
      </c>
      <c r="B465" s="5">
        <v>17.436304221494701</v>
      </c>
      <c r="C465" s="5">
        <v>18.093316219348051</v>
      </c>
      <c r="D465">
        <v>144.26</v>
      </c>
      <c r="E465" t="s">
        <v>123</v>
      </c>
      <c r="F465">
        <v>31.7</v>
      </c>
      <c r="G465" t="s">
        <v>969</v>
      </c>
    </row>
    <row r="466" spans="1:7" x14ac:dyDescent="0.25">
      <c r="A466" t="s">
        <v>190</v>
      </c>
      <c r="B466" s="5">
        <v>16.04618177845693</v>
      </c>
      <c r="C466" s="5">
        <v>16.707686508779751</v>
      </c>
      <c r="D466">
        <v>17.966999999999999</v>
      </c>
      <c r="E466" t="s">
        <v>191</v>
      </c>
      <c r="F466">
        <v>21.1</v>
      </c>
      <c r="G466" t="s">
        <v>192</v>
      </c>
    </row>
    <row r="467" spans="1:7" x14ac:dyDescent="0.25">
      <c r="A467" t="s">
        <v>1495</v>
      </c>
      <c r="B467" s="5">
        <v>20.094382378410309</v>
      </c>
      <c r="C467" s="5">
        <v>20.757221252974389</v>
      </c>
      <c r="D467">
        <v>67.935000000000002</v>
      </c>
      <c r="E467" t="s">
        <v>7</v>
      </c>
      <c r="F467">
        <v>15.8</v>
      </c>
      <c r="G467" t="s">
        <v>1496</v>
      </c>
    </row>
    <row r="468" spans="1:7" x14ac:dyDescent="0.25">
      <c r="A468" t="s">
        <v>168</v>
      </c>
      <c r="B468" s="5">
        <v>16.912632090049559</v>
      </c>
      <c r="C468" s="5">
        <v>17.58637069511396</v>
      </c>
      <c r="D468">
        <v>26.472999999999999</v>
      </c>
      <c r="E468" t="s">
        <v>169</v>
      </c>
      <c r="F468">
        <v>10.4</v>
      </c>
      <c r="G468" t="s">
        <v>170</v>
      </c>
    </row>
    <row r="469" spans="1:7" x14ac:dyDescent="0.25">
      <c r="A469" t="s">
        <v>183</v>
      </c>
      <c r="B469" s="5">
        <v>17.485791721548239</v>
      </c>
      <c r="C469" s="5">
        <v>18.20027725345604</v>
      </c>
      <c r="D469">
        <v>234.67</v>
      </c>
      <c r="E469" t="s">
        <v>184</v>
      </c>
      <c r="F469">
        <v>50.6</v>
      </c>
      <c r="G469" t="s">
        <v>185</v>
      </c>
    </row>
    <row r="470" spans="1:7" x14ac:dyDescent="0.25">
      <c r="A470" t="s">
        <v>984</v>
      </c>
      <c r="B470" s="5">
        <v>21.481522785913061</v>
      </c>
      <c r="C470" s="5">
        <v>22.19755961240644</v>
      </c>
      <c r="D470">
        <v>323.31</v>
      </c>
      <c r="E470" t="s">
        <v>824</v>
      </c>
      <c r="F470">
        <v>44.3</v>
      </c>
      <c r="G470" t="s">
        <v>985</v>
      </c>
    </row>
    <row r="471" spans="1:7" x14ac:dyDescent="0.25">
      <c r="A471" t="s">
        <v>915</v>
      </c>
      <c r="B471" s="5">
        <v>13.98034383313731</v>
      </c>
      <c r="C471" s="5">
        <v>14.71016301308924</v>
      </c>
      <c r="D471">
        <v>14.224</v>
      </c>
      <c r="E471" t="s">
        <v>34</v>
      </c>
      <c r="F471">
        <v>7.1</v>
      </c>
      <c r="G471" t="s">
        <v>916</v>
      </c>
    </row>
    <row r="472" spans="1:7" x14ac:dyDescent="0.25">
      <c r="A472" t="s">
        <v>193</v>
      </c>
      <c r="B472" s="5">
        <v>15.57430892083017</v>
      </c>
      <c r="C472" s="5">
        <v>16.31075975742165</v>
      </c>
      <c r="D472">
        <v>12.599</v>
      </c>
      <c r="E472" t="s">
        <v>172</v>
      </c>
      <c r="F472">
        <v>10.1</v>
      </c>
      <c r="G472" t="s">
        <v>194</v>
      </c>
    </row>
    <row r="473" spans="1:7" x14ac:dyDescent="0.25">
      <c r="A473" t="s">
        <v>113</v>
      </c>
      <c r="B473" s="5">
        <v>16.877835297265239</v>
      </c>
      <c r="C473" s="5">
        <v>17.625598517057959</v>
      </c>
      <c r="D473">
        <v>11.054</v>
      </c>
      <c r="E473" t="s">
        <v>4</v>
      </c>
      <c r="F473">
        <v>9</v>
      </c>
      <c r="G473" t="s">
        <v>114</v>
      </c>
    </row>
    <row r="474" spans="1:7" x14ac:dyDescent="0.25">
      <c r="A474" t="s">
        <v>796</v>
      </c>
      <c r="B474" s="5">
        <v>13.354690584631831</v>
      </c>
      <c r="C474" s="5">
        <v>14.11054136409197</v>
      </c>
      <c r="D474">
        <v>12.336</v>
      </c>
      <c r="E474" t="s">
        <v>4</v>
      </c>
      <c r="F474">
        <v>6.1</v>
      </c>
      <c r="G474" t="s">
        <v>797</v>
      </c>
    </row>
    <row r="475" spans="1:7" x14ac:dyDescent="0.25">
      <c r="A475" t="s">
        <v>1251</v>
      </c>
      <c r="B475" s="5">
        <v>12.13657246173692</v>
      </c>
      <c r="C475" s="5">
        <v>12.89372068345406</v>
      </c>
      <c r="D475">
        <v>21.535</v>
      </c>
      <c r="E475" t="s">
        <v>7</v>
      </c>
      <c r="F475">
        <v>8.9</v>
      </c>
      <c r="G475" t="s">
        <v>1252</v>
      </c>
    </row>
    <row r="476" spans="1:7" x14ac:dyDescent="0.25">
      <c r="A476" t="s">
        <v>1400</v>
      </c>
      <c r="B476" s="5">
        <v>15.794866369379539</v>
      </c>
      <c r="C476" s="5">
        <v>16.567843908197439</v>
      </c>
      <c r="D476">
        <v>6.3398000000000003</v>
      </c>
      <c r="E476" t="s">
        <v>4</v>
      </c>
      <c r="F476">
        <v>2.6</v>
      </c>
      <c r="G476" t="s">
        <v>1401</v>
      </c>
    </row>
    <row r="477" spans="1:7" x14ac:dyDescent="0.25">
      <c r="A477" t="s">
        <v>669</v>
      </c>
      <c r="B477" s="5">
        <v>12.840270282969961</v>
      </c>
      <c r="C477" s="5">
        <v>13.62546213679483</v>
      </c>
      <c r="D477">
        <v>21.552</v>
      </c>
      <c r="E477" t="s">
        <v>4</v>
      </c>
      <c r="F477">
        <v>2</v>
      </c>
      <c r="G477" t="s">
        <v>670</v>
      </c>
    </row>
    <row r="478" spans="1:7" x14ac:dyDescent="0.25">
      <c r="A478" t="s">
        <v>1280</v>
      </c>
      <c r="B478" s="5">
        <v>14.734672745754191</v>
      </c>
      <c r="C478" s="5">
        <v>15.52174095563077</v>
      </c>
      <c r="D478">
        <v>77.334999999999994</v>
      </c>
      <c r="E478" t="s">
        <v>1281</v>
      </c>
      <c r="F478">
        <v>31.8</v>
      </c>
      <c r="G478" t="s">
        <v>1282</v>
      </c>
    </row>
    <row r="479" spans="1:7" x14ac:dyDescent="0.25">
      <c r="A479" t="s">
        <v>55</v>
      </c>
      <c r="B479" s="5">
        <v>16.963281485113129</v>
      </c>
      <c r="C479" s="5">
        <v>17.760942915663751</v>
      </c>
      <c r="D479">
        <v>76.507000000000005</v>
      </c>
      <c r="E479" t="s">
        <v>56</v>
      </c>
      <c r="F479">
        <v>18</v>
      </c>
      <c r="G479" t="s">
        <v>57</v>
      </c>
    </row>
    <row r="480" spans="1:7" x14ac:dyDescent="0.25">
      <c r="A480" t="s">
        <v>903</v>
      </c>
      <c r="B480" s="5">
        <v>12.92054388794738</v>
      </c>
      <c r="C480" s="5">
        <v>13.728027545582499</v>
      </c>
      <c r="D480">
        <v>6.8635999999999999</v>
      </c>
      <c r="E480" t="s">
        <v>4</v>
      </c>
      <c r="F480">
        <v>3.7</v>
      </c>
      <c r="G480" t="s">
        <v>904</v>
      </c>
    </row>
    <row r="481" spans="1:7" x14ac:dyDescent="0.25">
      <c r="A481" t="s">
        <v>250</v>
      </c>
      <c r="B481" s="5">
        <v>14.77602171525281</v>
      </c>
      <c r="C481" s="5">
        <v>15.591054774036779</v>
      </c>
      <c r="D481">
        <v>22.140999999999998</v>
      </c>
      <c r="E481" t="s">
        <v>18</v>
      </c>
      <c r="F481">
        <v>14</v>
      </c>
      <c r="G481" t="s">
        <v>251</v>
      </c>
    </row>
    <row r="482" spans="1:7" x14ac:dyDescent="0.25">
      <c r="A482" t="s">
        <v>77</v>
      </c>
      <c r="B482" s="5">
        <v>14.06179307032486</v>
      </c>
      <c r="C482" s="5">
        <v>14.879008813992661</v>
      </c>
      <c r="D482">
        <v>6.2858000000000001</v>
      </c>
      <c r="E482" t="s">
        <v>4</v>
      </c>
      <c r="F482">
        <v>4.3</v>
      </c>
      <c r="G482" t="s">
        <v>78</v>
      </c>
    </row>
    <row r="483" spans="1:7" x14ac:dyDescent="0.25">
      <c r="A483" t="s">
        <v>265</v>
      </c>
      <c r="B483" s="5">
        <v>12.044462713355831</v>
      </c>
      <c r="C483" s="5">
        <v>12.87400920090192</v>
      </c>
      <c r="D483">
        <v>11.715999999999999</v>
      </c>
      <c r="E483" t="s">
        <v>266</v>
      </c>
      <c r="F483">
        <v>11</v>
      </c>
      <c r="G483" t="s">
        <v>267</v>
      </c>
    </row>
    <row r="484" spans="1:7" x14ac:dyDescent="0.25">
      <c r="A484" t="s">
        <v>1456</v>
      </c>
      <c r="B484" s="5">
        <v>20.755073018104131</v>
      </c>
      <c r="C484" s="5">
        <v>21.596996899334869</v>
      </c>
      <c r="D484">
        <v>323.31</v>
      </c>
      <c r="E484" t="s">
        <v>1457</v>
      </c>
      <c r="F484">
        <v>37.299999999999997</v>
      </c>
      <c r="G484" t="s">
        <v>1458</v>
      </c>
    </row>
    <row r="485" spans="1:7" x14ac:dyDescent="0.25">
      <c r="A485" t="s">
        <v>939</v>
      </c>
      <c r="B485" s="5">
        <v>17.70336407732664</v>
      </c>
      <c r="C485" s="5">
        <v>18.5650806486017</v>
      </c>
      <c r="D485">
        <v>33.448</v>
      </c>
      <c r="E485" t="s">
        <v>940</v>
      </c>
      <c r="F485">
        <v>18.899999999999999</v>
      </c>
      <c r="G485" t="s">
        <v>941</v>
      </c>
    </row>
    <row r="486" spans="1:7" x14ac:dyDescent="0.25">
      <c r="A486" t="s">
        <v>1473</v>
      </c>
      <c r="B486" s="5">
        <v>17.22699780839552</v>
      </c>
      <c r="C486" s="5">
        <v>18.09287324688426</v>
      </c>
      <c r="D486">
        <v>29.684999999999999</v>
      </c>
      <c r="E486" t="s">
        <v>18</v>
      </c>
      <c r="F486">
        <v>3.9</v>
      </c>
      <c r="G486" t="s">
        <v>1474</v>
      </c>
    </row>
    <row r="487" spans="1:7" x14ac:dyDescent="0.25">
      <c r="A487" t="s">
        <v>899</v>
      </c>
      <c r="B487" s="5">
        <v>12.60501641739425</v>
      </c>
      <c r="C487" s="5">
        <v>13.47831363936865</v>
      </c>
      <c r="D487">
        <v>18.143999999999998</v>
      </c>
      <c r="E487" t="s">
        <v>18</v>
      </c>
      <c r="F487">
        <v>15.3</v>
      </c>
      <c r="G487" t="s">
        <v>900</v>
      </c>
    </row>
    <row r="488" spans="1:7" x14ac:dyDescent="0.25">
      <c r="A488" t="s">
        <v>122</v>
      </c>
      <c r="B488" s="5">
        <v>15.320191216516079</v>
      </c>
      <c r="C488" s="5">
        <v>16.196072526041711</v>
      </c>
      <c r="D488">
        <v>30.63</v>
      </c>
      <c r="E488" t="s">
        <v>123</v>
      </c>
      <c r="F488">
        <v>25.5</v>
      </c>
      <c r="G488" t="s">
        <v>124</v>
      </c>
    </row>
    <row r="489" spans="1:7" x14ac:dyDescent="0.25">
      <c r="A489" t="s">
        <v>617</v>
      </c>
      <c r="B489" s="5">
        <v>14.042001306279129</v>
      </c>
      <c r="C489" s="5">
        <v>14.918816661915329</v>
      </c>
      <c r="D489">
        <v>45.225000000000001</v>
      </c>
      <c r="E489" t="s">
        <v>509</v>
      </c>
      <c r="F489">
        <v>10.5</v>
      </c>
      <c r="G489" t="s">
        <v>618</v>
      </c>
    </row>
    <row r="490" spans="1:7" x14ac:dyDescent="0.25">
      <c r="A490" t="s">
        <v>296</v>
      </c>
      <c r="B490" s="5">
        <v>13.656533429498539</v>
      </c>
      <c r="C490" s="5">
        <v>14.546100116499121</v>
      </c>
      <c r="D490">
        <v>37.423000000000002</v>
      </c>
      <c r="E490" t="s">
        <v>297</v>
      </c>
      <c r="F490">
        <v>19.8</v>
      </c>
      <c r="G490" t="s">
        <v>298</v>
      </c>
    </row>
    <row r="491" spans="1:7" x14ac:dyDescent="0.25">
      <c r="A491" t="s">
        <v>1389</v>
      </c>
      <c r="B491" s="5">
        <v>13.247183939873461</v>
      </c>
      <c r="C491" s="5">
        <v>14.13865397726709</v>
      </c>
      <c r="D491">
        <v>6.7450999999999999</v>
      </c>
      <c r="E491" t="s">
        <v>169</v>
      </c>
      <c r="F491">
        <v>4.5</v>
      </c>
      <c r="G491" t="s">
        <v>1390</v>
      </c>
    </row>
    <row r="492" spans="1:7" x14ac:dyDescent="0.25">
      <c r="A492" t="s">
        <v>1079</v>
      </c>
      <c r="B492" s="5">
        <v>18.52809088134153</v>
      </c>
      <c r="C492" s="5">
        <v>19.424152749059321</v>
      </c>
      <c r="D492">
        <v>75.096000000000004</v>
      </c>
      <c r="E492" t="s">
        <v>7</v>
      </c>
      <c r="F492">
        <v>41.3</v>
      </c>
      <c r="G492" t="s">
        <v>1080</v>
      </c>
    </row>
    <row r="493" spans="1:7" x14ac:dyDescent="0.25">
      <c r="A493" t="s">
        <v>988</v>
      </c>
      <c r="B493" s="5">
        <v>18.333723159934259</v>
      </c>
      <c r="C493" s="5">
        <v>19.23610804402648</v>
      </c>
      <c r="D493">
        <v>6.9936999999999996</v>
      </c>
      <c r="E493" t="s">
        <v>4</v>
      </c>
      <c r="F493">
        <v>7</v>
      </c>
      <c r="G493" t="s">
        <v>989</v>
      </c>
    </row>
    <row r="494" spans="1:7" x14ac:dyDescent="0.25">
      <c r="A494" t="s">
        <v>1167</v>
      </c>
      <c r="B494" s="5">
        <v>15.011326237219849</v>
      </c>
      <c r="C494" s="5">
        <v>15.9157632652507</v>
      </c>
      <c r="D494">
        <v>6.9892000000000003</v>
      </c>
      <c r="E494" t="s">
        <v>4</v>
      </c>
      <c r="F494">
        <v>12.3</v>
      </c>
      <c r="G494" t="s">
        <v>1168</v>
      </c>
    </row>
    <row r="495" spans="1:7" x14ac:dyDescent="0.25">
      <c r="A495" t="s">
        <v>270</v>
      </c>
      <c r="B495" s="5">
        <v>21.63414480813621</v>
      </c>
      <c r="C495" s="5">
        <v>22.541460707003161</v>
      </c>
      <c r="D495">
        <v>113.43</v>
      </c>
      <c r="E495" t="s">
        <v>271</v>
      </c>
      <c r="F495">
        <v>30.3</v>
      </c>
      <c r="G495" t="s">
        <v>272</v>
      </c>
    </row>
    <row r="496" spans="1:7" x14ac:dyDescent="0.25">
      <c r="A496" t="s">
        <v>508</v>
      </c>
      <c r="B496" s="5">
        <v>17.969878742692291</v>
      </c>
      <c r="C496" s="5">
        <v>18.90210926160794</v>
      </c>
      <c r="D496">
        <v>36.357999999999997</v>
      </c>
      <c r="E496" t="s">
        <v>509</v>
      </c>
      <c r="F496">
        <v>19.100000000000001</v>
      </c>
      <c r="G496" t="s">
        <v>510</v>
      </c>
    </row>
    <row r="497" spans="1:7" x14ac:dyDescent="0.25">
      <c r="A497" t="s">
        <v>990</v>
      </c>
      <c r="B497" s="5">
        <v>16.17005045983764</v>
      </c>
      <c r="C497" s="5">
        <v>17.144498925837532</v>
      </c>
      <c r="D497">
        <v>12.428000000000001</v>
      </c>
      <c r="E497" t="s">
        <v>7</v>
      </c>
      <c r="F497">
        <v>17.2</v>
      </c>
      <c r="G497" t="s">
        <v>991</v>
      </c>
    </row>
    <row r="498" spans="1:7" x14ac:dyDescent="0.25">
      <c r="A498" t="s">
        <v>748</v>
      </c>
      <c r="B498" s="5">
        <v>13.026284441862069</v>
      </c>
      <c r="C498" s="5">
        <v>14.016330536376159</v>
      </c>
      <c r="D498">
        <v>8.2659000000000002</v>
      </c>
      <c r="E498" t="s">
        <v>62</v>
      </c>
      <c r="F498">
        <v>10.1</v>
      </c>
      <c r="G498" t="s">
        <v>749</v>
      </c>
    </row>
    <row r="499" spans="1:7" x14ac:dyDescent="0.25">
      <c r="A499" t="s">
        <v>1471</v>
      </c>
      <c r="B499" s="5">
        <v>18.569467581157259</v>
      </c>
      <c r="C499" s="5">
        <v>19.560877101541418</v>
      </c>
      <c r="D499">
        <v>144.6</v>
      </c>
      <c r="E499" t="s">
        <v>504</v>
      </c>
      <c r="F499">
        <v>16.2</v>
      </c>
      <c r="G499" t="s">
        <v>1472</v>
      </c>
    </row>
    <row r="500" spans="1:7" x14ac:dyDescent="0.25">
      <c r="A500" t="s">
        <v>893</v>
      </c>
      <c r="B500" s="5">
        <v>16.017433196150112</v>
      </c>
      <c r="C500" s="5">
        <v>17.01381775255172</v>
      </c>
      <c r="D500">
        <v>72.772999999999996</v>
      </c>
      <c r="E500" t="s">
        <v>504</v>
      </c>
      <c r="F500">
        <v>28.5</v>
      </c>
      <c r="G500" t="s">
        <v>894</v>
      </c>
    </row>
    <row r="501" spans="1:7" x14ac:dyDescent="0.25">
      <c r="A501" t="s">
        <v>525</v>
      </c>
      <c r="B501" s="5">
        <v>13.11487266097425</v>
      </c>
      <c r="C501" s="5">
        <v>14.112207100349879</v>
      </c>
      <c r="D501">
        <v>8.8946000000000005</v>
      </c>
      <c r="E501" t="s">
        <v>62</v>
      </c>
      <c r="F501">
        <v>19.5</v>
      </c>
      <c r="G501" t="s">
        <v>526</v>
      </c>
    </row>
    <row r="502" spans="1:7" x14ac:dyDescent="0.25">
      <c r="A502" t="s">
        <v>873</v>
      </c>
      <c r="B502" s="5">
        <v>16.79406783524708</v>
      </c>
      <c r="C502" s="5">
        <v>17.808605146475539</v>
      </c>
      <c r="D502">
        <v>138.19</v>
      </c>
      <c r="E502" t="s">
        <v>34</v>
      </c>
      <c r="F502">
        <v>21.4</v>
      </c>
      <c r="G502" t="s">
        <v>874</v>
      </c>
    </row>
    <row r="503" spans="1:7" x14ac:dyDescent="0.25">
      <c r="A503" t="s">
        <v>735</v>
      </c>
      <c r="B503" s="5">
        <v>11.06412960287981</v>
      </c>
      <c r="C503" s="5">
        <v>12.08263997478338</v>
      </c>
      <c r="D503">
        <v>35.911999999999999</v>
      </c>
      <c r="E503" t="s">
        <v>46</v>
      </c>
      <c r="F503">
        <v>7.7</v>
      </c>
      <c r="G503" t="s">
        <v>736</v>
      </c>
    </row>
    <row r="504" spans="1:7" x14ac:dyDescent="0.25">
      <c r="A504" t="s">
        <v>1424</v>
      </c>
      <c r="B504" s="5">
        <v>15.682121338995231</v>
      </c>
      <c r="C504" s="5">
        <v>16.70504860805487</v>
      </c>
      <c r="D504">
        <v>11.827</v>
      </c>
      <c r="E504" t="s">
        <v>1425</v>
      </c>
      <c r="F504">
        <v>21.4</v>
      </c>
      <c r="G504" t="s">
        <v>1426</v>
      </c>
    </row>
    <row r="505" spans="1:7" x14ac:dyDescent="0.25">
      <c r="A505" t="s">
        <v>744</v>
      </c>
      <c r="B505" s="5">
        <v>16.528977083566001</v>
      </c>
      <c r="C505" s="5">
        <v>17.55202360644142</v>
      </c>
      <c r="D505">
        <v>6.4660000000000002</v>
      </c>
      <c r="E505" t="s">
        <v>4</v>
      </c>
      <c r="F505">
        <v>7.6</v>
      </c>
      <c r="G505" t="s">
        <v>745</v>
      </c>
    </row>
    <row r="506" spans="1:7" x14ac:dyDescent="0.25">
      <c r="A506" t="s">
        <v>511</v>
      </c>
      <c r="B506" s="5">
        <v>14.58013736260898</v>
      </c>
      <c r="C506" s="5">
        <v>15.60987128717883</v>
      </c>
      <c r="D506">
        <v>13.288</v>
      </c>
      <c r="E506" t="s">
        <v>7</v>
      </c>
      <c r="F506">
        <v>7.9</v>
      </c>
      <c r="G506" t="s">
        <v>512</v>
      </c>
    </row>
    <row r="507" spans="1:7" x14ac:dyDescent="0.25">
      <c r="A507" t="s">
        <v>645</v>
      </c>
      <c r="B507" s="5">
        <v>17.139019751505071</v>
      </c>
      <c r="C507" s="5">
        <v>18.18601646463225</v>
      </c>
      <c r="D507">
        <v>13.343</v>
      </c>
      <c r="E507" t="s">
        <v>200</v>
      </c>
      <c r="F507">
        <v>24.1</v>
      </c>
      <c r="G507" t="s">
        <v>646</v>
      </c>
    </row>
    <row r="508" spans="1:7" x14ac:dyDescent="0.25">
      <c r="A508" t="s">
        <v>632</v>
      </c>
      <c r="B508" s="5">
        <v>14.58748454168291</v>
      </c>
      <c r="C508" s="5">
        <v>15.649738567061419</v>
      </c>
      <c r="D508">
        <v>12.775</v>
      </c>
      <c r="E508" t="s">
        <v>172</v>
      </c>
      <c r="F508">
        <v>25.2</v>
      </c>
      <c r="G508" t="s">
        <v>633</v>
      </c>
    </row>
    <row r="509" spans="1:7" x14ac:dyDescent="0.25">
      <c r="A509" t="s">
        <v>996</v>
      </c>
      <c r="B509" s="5">
        <v>18.96688468972269</v>
      </c>
      <c r="C509" s="5">
        <v>20.036001157532869</v>
      </c>
      <c r="D509">
        <v>83.075000000000003</v>
      </c>
      <c r="E509" t="s">
        <v>10</v>
      </c>
      <c r="F509">
        <v>18.7</v>
      </c>
      <c r="G509" t="s">
        <v>997</v>
      </c>
    </row>
    <row r="510" spans="1:7" x14ac:dyDescent="0.25">
      <c r="A510" t="s">
        <v>681</v>
      </c>
      <c r="B510" s="5">
        <v>15.622862666821121</v>
      </c>
      <c r="C510" s="5">
        <v>16.69792169918157</v>
      </c>
      <c r="D510">
        <v>15.827999999999999</v>
      </c>
      <c r="E510" t="s">
        <v>682</v>
      </c>
      <c r="F510">
        <v>11.6</v>
      </c>
      <c r="G510" t="s">
        <v>683</v>
      </c>
    </row>
    <row r="511" spans="1:7" x14ac:dyDescent="0.25">
      <c r="A511" t="s">
        <v>1479</v>
      </c>
      <c r="B511" s="5">
        <v>21.074892911169702</v>
      </c>
      <c r="C511" s="5">
        <v>22.159202689364971</v>
      </c>
      <c r="D511">
        <v>323.31</v>
      </c>
      <c r="E511" t="s">
        <v>1480</v>
      </c>
      <c r="F511">
        <v>80.900000000000006</v>
      </c>
      <c r="G511" t="s">
        <v>1481</v>
      </c>
    </row>
    <row r="512" spans="1:7" x14ac:dyDescent="0.25">
      <c r="A512" t="s">
        <v>1006</v>
      </c>
      <c r="B512" s="5">
        <v>12.10984338727693</v>
      </c>
      <c r="C512" s="5">
        <v>13.19787057868016</v>
      </c>
      <c r="D512">
        <v>17.105</v>
      </c>
      <c r="E512" t="s">
        <v>7</v>
      </c>
      <c r="F512">
        <v>5.5</v>
      </c>
      <c r="G512" t="s">
        <v>1007</v>
      </c>
    </row>
    <row r="513" spans="1:7" x14ac:dyDescent="0.25">
      <c r="A513" t="s">
        <v>629</v>
      </c>
      <c r="B513" s="5">
        <v>13.03929607036631</v>
      </c>
      <c r="C513" s="5">
        <v>14.16851543118764</v>
      </c>
      <c r="D513">
        <v>17.91</v>
      </c>
      <c r="E513" t="s">
        <v>630</v>
      </c>
      <c r="F513">
        <v>8.4</v>
      </c>
      <c r="G513" t="s">
        <v>631</v>
      </c>
    </row>
    <row r="514" spans="1:7" x14ac:dyDescent="0.25">
      <c r="A514" t="s">
        <v>171</v>
      </c>
      <c r="B514" s="5">
        <v>22.812547717111268</v>
      </c>
      <c r="C514" s="5">
        <v>23.95991676785642</v>
      </c>
      <c r="D514">
        <v>323.31</v>
      </c>
      <c r="E514" t="s">
        <v>172</v>
      </c>
      <c r="F514">
        <v>44.9</v>
      </c>
      <c r="G514" t="s">
        <v>173</v>
      </c>
    </row>
    <row r="515" spans="1:7" x14ac:dyDescent="0.25">
      <c r="A515" t="s">
        <v>1129</v>
      </c>
      <c r="B515" s="5">
        <v>12.174521444364011</v>
      </c>
      <c r="C515" s="5">
        <v>13.32242104843036</v>
      </c>
      <c r="D515">
        <v>12.4</v>
      </c>
      <c r="E515" t="s">
        <v>7</v>
      </c>
      <c r="F515">
        <v>6.8</v>
      </c>
      <c r="G515" t="s">
        <v>1130</v>
      </c>
    </row>
    <row r="516" spans="1:7" x14ac:dyDescent="0.25">
      <c r="A516" t="s">
        <v>1454</v>
      </c>
      <c r="B516" s="5">
        <v>16.5153109101221</v>
      </c>
      <c r="C516" s="5">
        <v>17.67025511049183</v>
      </c>
      <c r="D516">
        <v>84.805000000000007</v>
      </c>
      <c r="E516" t="s">
        <v>43</v>
      </c>
      <c r="F516">
        <v>15</v>
      </c>
      <c r="G516" t="s">
        <v>1455</v>
      </c>
    </row>
    <row r="517" spans="1:7" x14ac:dyDescent="0.25">
      <c r="A517" t="s">
        <v>127</v>
      </c>
      <c r="B517" s="5">
        <v>15.82373717520826</v>
      </c>
      <c r="C517" s="5">
        <v>16.985129323164401</v>
      </c>
      <c r="D517">
        <v>71.858000000000004</v>
      </c>
      <c r="E517" t="s">
        <v>128</v>
      </c>
      <c r="F517">
        <v>29.7</v>
      </c>
      <c r="G517" t="s">
        <v>129</v>
      </c>
    </row>
    <row r="518" spans="1:7" x14ac:dyDescent="0.25">
      <c r="A518" t="s">
        <v>1487</v>
      </c>
      <c r="B518" s="5">
        <v>21.353145697754609</v>
      </c>
      <c r="C518" s="5">
        <v>22.531082551917571</v>
      </c>
      <c r="D518">
        <v>27.134</v>
      </c>
      <c r="E518" t="s">
        <v>4</v>
      </c>
      <c r="F518">
        <v>29.5</v>
      </c>
      <c r="G518" t="s">
        <v>1488</v>
      </c>
    </row>
    <row r="519" spans="1:7" x14ac:dyDescent="0.25">
      <c r="A519" t="s">
        <v>99</v>
      </c>
      <c r="B519" s="5">
        <v>15.761268300906099</v>
      </c>
      <c r="C519" s="5">
        <v>16.951046429966279</v>
      </c>
      <c r="D519">
        <v>32.085999999999999</v>
      </c>
      <c r="E519" t="s">
        <v>100</v>
      </c>
      <c r="F519">
        <v>10.7</v>
      </c>
      <c r="G519" t="s">
        <v>101</v>
      </c>
    </row>
    <row r="520" spans="1:7" x14ac:dyDescent="0.25">
      <c r="A520" t="s">
        <v>1347</v>
      </c>
      <c r="B520" s="5">
        <v>15.33077841096919</v>
      </c>
      <c r="C520" s="5">
        <v>16.52293772029947</v>
      </c>
      <c r="D520">
        <v>42.761000000000003</v>
      </c>
      <c r="E520" t="s">
        <v>1348</v>
      </c>
      <c r="F520">
        <v>13.9</v>
      </c>
      <c r="G520" t="s">
        <v>1349</v>
      </c>
    </row>
    <row r="521" spans="1:7" x14ac:dyDescent="0.25">
      <c r="A521" t="s">
        <v>285</v>
      </c>
      <c r="B521" s="5">
        <v>16.490749584860939</v>
      </c>
      <c r="C521" s="5">
        <v>17.686693752219671</v>
      </c>
      <c r="D521">
        <v>7.0103999999999997</v>
      </c>
      <c r="E521" t="s">
        <v>62</v>
      </c>
      <c r="F521">
        <v>11.2</v>
      </c>
      <c r="G521" t="s">
        <v>286</v>
      </c>
    </row>
    <row r="522" spans="1:7" x14ac:dyDescent="0.25">
      <c r="A522" t="s">
        <v>636</v>
      </c>
      <c r="B522" s="5">
        <v>10.86907451093238</v>
      </c>
      <c r="C522" s="5">
        <v>12.08288135441467</v>
      </c>
      <c r="D522">
        <v>6.0937999999999999</v>
      </c>
      <c r="E522" t="s">
        <v>4</v>
      </c>
      <c r="F522">
        <v>5.0999999999999996</v>
      </c>
      <c r="G522" t="s">
        <v>637</v>
      </c>
    </row>
    <row r="523" spans="1:7" x14ac:dyDescent="0.25">
      <c r="A523" t="s">
        <v>259</v>
      </c>
      <c r="B523" s="5">
        <v>11.58149532345708</v>
      </c>
      <c r="C523" s="5">
        <v>12.840534221924029</v>
      </c>
      <c r="D523">
        <v>13.337999999999999</v>
      </c>
      <c r="E523" t="s">
        <v>200</v>
      </c>
      <c r="F523">
        <v>5.6</v>
      </c>
      <c r="G523" t="s">
        <v>260</v>
      </c>
    </row>
    <row r="524" spans="1:7" x14ac:dyDescent="0.25">
      <c r="A524" t="s">
        <v>1463</v>
      </c>
      <c r="B524" s="5">
        <v>18.16781131961466</v>
      </c>
      <c r="C524" s="5">
        <v>19.434829436822831</v>
      </c>
      <c r="D524">
        <v>37.027999999999999</v>
      </c>
      <c r="E524" t="s">
        <v>4</v>
      </c>
      <c r="F524">
        <v>7.6</v>
      </c>
      <c r="G524" t="s">
        <v>1464</v>
      </c>
    </row>
    <row r="525" spans="1:7" x14ac:dyDescent="0.25">
      <c r="A525" t="s">
        <v>494</v>
      </c>
      <c r="B525" s="5">
        <v>15.597523017258</v>
      </c>
      <c r="C525" s="5">
        <v>16.866587535591709</v>
      </c>
      <c r="D525">
        <v>120.51</v>
      </c>
      <c r="E525" t="s">
        <v>495</v>
      </c>
      <c r="F525">
        <v>15.7</v>
      </c>
      <c r="G525" t="s">
        <v>496</v>
      </c>
    </row>
    <row r="526" spans="1:7" x14ac:dyDescent="0.25">
      <c r="A526" t="s">
        <v>980</v>
      </c>
      <c r="B526" s="5">
        <v>15.51865863382916</v>
      </c>
      <c r="C526" s="5">
        <v>16.78839087879987</v>
      </c>
      <c r="D526">
        <v>76.228999999999999</v>
      </c>
      <c r="E526" t="s">
        <v>43</v>
      </c>
      <c r="F526">
        <v>27.4</v>
      </c>
      <c r="G526" t="s">
        <v>981</v>
      </c>
    </row>
    <row r="527" spans="1:7" x14ac:dyDescent="0.25">
      <c r="A527" t="s">
        <v>1485</v>
      </c>
      <c r="B527" s="5">
        <v>17.35029165815056</v>
      </c>
      <c r="C527" s="5">
        <v>18.623939640878849</v>
      </c>
      <c r="D527">
        <v>65.447999999999993</v>
      </c>
      <c r="E527" t="s">
        <v>177</v>
      </c>
      <c r="F527">
        <v>26.2</v>
      </c>
      <c r="G527" t="s">
        <v>1486</v>
      </c>
    </row>
    <row r="528" spans="1:7" x14ac:dyDescent="0.25">
      <c r="A528" t="s">
        <v>1081</v>
      </c>
      <c r="B528" s="5">
        <v>12.22422027017889</v>
      </c>
      <c r="C528" s="5">
        <v>13.500164105016889</v>
      </c>
      <c r="D528">
        <v>16.786000000000001</v>
      </c>
      <c r="E528" t="s">
        <v>18</v>
      </c>
      <c r="F528">
        <v>7.5</v>
      </c>
      <c r="G528" t="s">
        <v>1082</v>
      </c>
    </row>
    <row r="529" spans="1:7" x14ac:dyDescent="0.25">
      <c r="A529" t="s">
        <v>917</v>
      </c>
      <c r="B529" s="5">
        <v>14.11349857412624</v>
      </c>
      <c r="C529" s="5">
        <v>15.393524530678681</v>
      </c>
      <c r="D529">
        <v>18.268000000000001</v>
      </c>
      <c r="E529" t="s">
        <v>163</v>
      </c>
      <c r="F529">
        <v>10.199999999999999</v>
      </c>
      <c r="G529" t="s">
        <v>918</v>
      </c>
    </row>
    <row r="530" spans="1:7" x14ac:dyDescent="0.25">
      <c r="A530" t="s">
        <v>1328</v>
      </c>
      <c r="B530" s="5">
        <v>10.368173010700829</v>
      </c>
      <c r="C530" s="5">
        <v>11.657199805264179</v>
      </c>
      <c r="D530">
        <v>20.876999999999999</v>
      </c>
      <c r="E530" t="s">
        <v>7</v>
      </c>
      <c r="F530">
        <v>8.1</v>
      </c>
      <c r="G530" t="s">
        <v>1329</v>
      </c>
    </row>
    <row r="531" spans="1:7" x14ac:dyDescent="0.25">
      <c r="A531" t="s">
        <v>659</v>
      </c>
      <c r="B531" s="5">
        <v>17.285796582368381</v>
      </c>
      <c r="C531" s="5">
        <v>18.637246882261898</v>
      </c>
      <c r="D531">
        <v>16.085999999999999</v>
      </c>
      <c r="E531" t="s">
        <v>4</v>
      </c>
      <c r="F531">
        <v>5.5</v>
      </c>
      <c r="G531" t="s">
        <v>660</v>
      </c>
    </row>
    <row r="532" spans="1:7" x14ac:dyDescent="0.25">
      <c r="A532" t="s">
        <v>1245</v>
      </c>
      <c r="B532" s="5">
        <v>14.872578697395079</v>
      </c>
      <c r="C532" s="5">
        <v>16.24166666917877</v>
      </c>
      <c r="D532">
        <v>38.722999999999999</v>
      </c>
      <c r="E532" t="s">
        <v>7</v>
      </c>
      <c r="F532">
        <v>13.3</v>
      </c>
      <c r="G532" t="s">
        <v>1246</v>
      </c>
    </row>
    <row r="533" spans="1:7" x14ac:dyDescent="0.25">
      <c r="A533" t="s">
        <v>1131</v>
      </c>
      <c r="B533" s="5">
        <v>11.47922184468456</v>
      </c>
      <c r="C533" s="5">
        <v>12.84872873198959</v>
      </c>
      <c r="D533">
        <v>21.215</v>
      </c>
      <c r="E533" t="s">
        <v>7</v>
      </c>
      <c r="F533">
        <v>3.7</v>
      </c>
      <c r="G533" t="s">
        <v>1132</v>
      </c>
    </row>
    <row r="534" spans="1:7" x14ac:dyDescent="0.25">
      <c r="A534" t="s">
        <v>804</v>
      </c>
      <c r="B534" s="5">
        <v>14.11776720443995</v>
      </c>
      <c r="C534" s="5">
        <v>15.500789252944919</v>
      </c>
      <c r="D534">
        <v>19.619</v>
      </c>
      <c r="E534" t="s">
        <v>4</v>
      </c>
      <c r="F534">
        <v>2.7</v>
      </c>
      <c r="G534" t="s">
        <v>805</v>
      </c>
    </row>
    <row r="535" spans="1:7" x14ac:dyDescent="0.25">
      <c r="A535" t="s">
        <v>1467</v>
      </c>
      <c r="B535" s="5">
        <v>18.66384112471879</v>
      </c>
      <c r="C535" s="5">
        <v>20.083825009581599</v>
      </c>
      <c r="D535">
        <v>113.9</v>
      </c>
      <c r="E535" t="s">
        <v>177</v>
      </c>
      <c r="F535">
        <v>20.3</v>
      </c>
      <c r="G535" t="s">
        <v>1468</v>
      </c>
    </row>
    <row r="536" spans="1:7" x14ac:dyDescent="0.25">
      <c r="A536" t="s">
        <v>1354</v>
      </c>
      <c r="B536" s="5">
        <v>15.14136142055423</v>
      </c>
      <c r="C536" s="5">
        <v>16.57125175479381</v>
      </c>
      <c r="D536">
        <v>15.993</v>
      </c>
      <c r="E536" t="s">
        <v>100</v>
      </c>
      <c r="F536">
        <v>13.5</v>
      </c>
      <c r="G536" t="s">
        <v>1355</v>
      </c>
    </row>
    <row r="537" spans="1:7" x14ac:dyDescent="0.25">
      <c r="A537" t="s">
        <v>590</v>
      </c>
      <c r="B537" s="5">
        <v>16.36625390320431</v>
      </c>
      <c r="C537" s="5">
        <v>17.796250018818281</v>
      </c>
      <c r="D537">
        <v>6.4211</v>
      </c>
      <c r="E537" t="s">
        <v>4</v>
      </c>
      <c r="F537">
        <v>6.9</v>
      </c>
      <c r="G537" t="s">
        <v>591</v>
      </c>
    </row>
    <row r="538" spans="1:7" x14ac:dyDescent="0.25">
      <c r="A538" t="s">
        <v>277</v>
      </c>
      <c r="B538" s="5">
        <v>13.811976694370291</v>
      </c>
      <c r="C538" s="5">
        <v>15.24825560315605</v>
      </c>
      <c r="D538">
        <v>16.835000000000001</v>
      </c>
      <c r="E538" t="s">
        <v>7</v>
      </c>
      <c r="F538">
        <v>3.8</v>
      </c>
      <c r="G538" t="s">
        <v>278</v>
      </c>
    </row>
    <row r="539" spans="1:7" x14ac:dyDescent="0.25">
      <c r="A539" t="s">
        <v>754</v>
      </c>
      <c r="B539" s="5">
        <v>16.820901924149769</v>
      </c>
      <c r="C539" s="5">
        <v>18.261596467346418</v>
      </c>
      <c r="D539">
        <v>43.156999999999996</v>
      </c>
      <c r="E539" t="s">
        <v>4</v>
      </c>
      <c r="F539">
        <v>11.1</v>
      </c>
      <c r="G539" t="s">
        <v>755</v>
      </c>
    </row>
    <row r="540" spans="1:7" x14ac:dyDescent="0.25">
      <c r="A540" t="s">
        <v>861</v>
      </c>
      <c r="B540" s="5">
        <v>15.090284242825209</v>
      </c>
      <c r="C540" s="5">
        <v>16.543737672831341</v>
      </c>
      <c r="D540">
        <v>17.902000000000001</v>
      </c>
      <c r="E540" t="s">
        <v>67</v>
      </c>
      <c r="F540">
        <v>19.3</v>
      </c>
      <c r="G540" t="s">
        <v>862</v>
      </c>
    </row>
    <row r="541" spans="1:7" x14ac:dyDescent="0.25">
      <c r="A541" t="s">
        <v>1025</v>
      </c>
      <c r="B541" s="5">
        <v>12.28747013053391</v>
      </c>
      <c r="C541" s="5">
        <v>13.74335145367049</v>
      </c>
      <c r="D541">
        <v>17.134</v>
      </c>
      <c r="E541" t="s">
        <v>1026</v>
      </c>
      <c r="F541">
        <v>7.8</v>
      </c>
      <c r="G541" t="s">
        <v>1027</v>
      </c>
    </row>
    <row r="542" spans="1:7" x14ac:dyDescent="0.25">
      <c r="A542" t="s">
        <v>343</v>
      </c>
      <c r="B542" s="5">
        <v>15.358152244161101</v>
      </c>
      <c r="C542" s="5">
        <v>16.82000744780672</v>
      </c>
      <c r="D542">
        <v>22.009</v>
      </c>
      <c r="E542" t="s">
        <v>34</v>
      </c>
      <c r="F542">
        <v>9.9</v>
      </c>
      <c r="G542" t="s">
        <v>344</v>
      </c>
    </row>
    <row r="543" spans="1:7" x14ac:dyDescent="0.25">
      <c r="A543" t="s">
        <v>1121</v>
      </c>
      <c r="B543" s="5">
        <v>10.56321636984724</v>
      </c>
      <c r="C543" s="5">
        <v>12.0336773936186</v>
      </c>
      <c r="D543">
        <v>6.4180000000000001</v>
      </c>
      <c r="E543" t="s">
        <v>37</v>
      </c>
      <c r="F543">
        <v>0.5</v>
      </c>
      <c r="G543" t="s">
        <v>1122</v>
      </c>
    </row>
    <row r="544" spans="1:7" x14ac:dyDescent="0.25">
      <c r="A544" t="s">
        <v>93</v>
      </c>
      <c r="B544" s="5">
        <v>12.57556288188079</v>
      </c>
      <c r="C544" s="5">
        <v>14.050816249004971</v>
      </c>
      <c r="D544">
        <v>6.2171000000000003</v>
      </c>
      <c r="E544" t="s">
        <v>62</v>
      </c>
      <c r="F544">
        <v>1.9</v>
      </c>
      <c r="G544" t="s">
        <v>94</v>
      </c>
    </row>
    <row r="545" spans="1:7" x14ac:dyDescent="0.25">
      <c r="A545" t="s">
        <v>1469</v>
      </c>
      <c r="B545" s="5">
        <v>11.07328225175036</v>
      </c>
      <c r="C545" s="5">
        <v>12.55143084122864</v>
      </c>
      <c r="D545">
        <v>7.0193000000000003</v>
      </c>
      <c r="E545" t="s">
        <v>4</v>
      </c>
      <c r="F545">
        <v>13</v>
      </c>
      <c r="G545" t="s">
        <v>1470</v>
      </c>
    </row>
    <row r="546" spans="1:7" x14ac:dyDescent="0.25">
      <c r="A546" t="s">
        <v>384</v>
      </c>
      <c r="B546" s="5">
        <v>14.46070591150114</v>
      </c>
      <c r="C546" s="5">
        <v>15.94606098323414</v>
      </c>
      <c r="D546">
        <v>25.591999999999999</v>
      </c>
      <c r="E546" t="s">
        <v>43</v>
      </c>
      <c r="F546">
        <v>22.5</v>
      </c>
      <c r="G546" t="s">
        <v>385</v>
      </c>
    </row>
    <row r="547" spans="1:7" x14ac:dyDescent="0.25">
      <c r="A547" t="s">
        <v>144</v>
      </c>
      <c r="B547" s="5">
        <v>13.31194327003023</v>
      </c>
      <c r="C547" s="5">
        <v>14.79862687349736</v>
      </c>
      <c r="D547">
        <v>56.497</v>
      </c>
      <c r="E547" t="s">
        <v>145</v>
      </c>
      <c r="F547">
        <v>9.8000000000000007</v>
      </c>
      <c r="G547" t="s">
        <v>146</v>
      </c>
    </row>
    <row r="548" spans="1:7" x14ac:dyDescent="0.25">
      <c r="A548" t="s">
        <v>354</v>
      </c>
      <c r="B548" s="5">
        <v>10.9336220120231</v>
      </c>
      <c r="C548" s="5">
        <v>12.42627425962473</v>
      </c>
      <c r="D548">
        <v>6.1161000000000003</v>
      </c>
      <c r="E548" t="s">
        <v>4</v>
      </c>
      <c r="F548">
        <v>3.8</v>
      </c>
      <c r="G548" t="s">
        <v>355</v>
      </c>
    </row>
    <row r="549" spans="1:7" x14ac:dyDescent="0.25">
      <c r="A549" t="s">
        <v>634</v>
      </c>
      <c r="B549" s="5">
        <v>12.785040283709691</v>
      </c>
      <c r="C549" s="5">
        <v>14.30124367367524</v>
      </c>
      <c r="D549">
        <v>11.786</v>
      </c>
      <c r="E549" t="s">
        <v>7</v>
      </c>
      <c r="F549">
        <v>7.7</v>
      </c>
      <c r="G549" t="s">
        <v>635</v>
      </c>
    </row>
    <row r="550" spans="1:7" x14ac:dyDescent="0.25">
      <c r="A550" t="s">
        <v>362</v>
      </c>
      <c r="B550" s="5">
        <v>11.36908254286733</v>
      </c>
      <c r="C550" s="5">
        <v>12.896356530157</v>
      </c>
      <c r="D550">
        <v>6.1692</v>
      </c>
      <c r="E550" t="s">
        <v>37</v>
      </c>
      <c r="F550">
        <v>2.5</v>
      </c>
      <c r="G550" t="s">
        <v>363</v>
      </c>
    </row>
    <row r="551" spans="1:7" x14ac:dyDescent="0.25">
      <c r="A551" t="s">
        <v>513</v>
      </c>
      <c r="B551" s="5">
        <v>20.872423617222431</v>
      </c>
      <c r="C551" s="5">
        <v>22.405527467011311</v>
      </c>
      <c r="D551">
        <v>124.98</v>
      </c>
      <c r="E551" t="s">
        <v>34</v>
      </c>
      <c r="F551">
        <v>45.3</v>
      </c>
      <c r="G551" t="s">
        <v>514</v>
      </c>
    </row>
    <row r="552" spans="1:7" x14ac:dyDescent="0.25">
      <c r="A552" t="s">
        <v>234</v>
      </c>
      <c r="B552" s="5">
        <v>17.427542818725112</v>
      </c>
      <c r="C552" s="5">
        <v>18.963872872816591</v>
      </c>
      <c r="D552">
        <v>84.671999999999997</v>
      </c>
      <c r="E552" t="s">
        <v>59</v>
      </c>
      <c r="F552">
        <v>11.9</v>
      </c>
      <c r="G552" t="s">
        <v>235</v>
      </c>
    </row>
    <row r="553" spans="1:7" x14ac:dyDescent="0.25">
      <c r="A553" t="s">
        <v>1330</v>
      </c>
      <c r="B553" s="5">
        <v>12.39161952202533</v>
      </c>
      <c r="C553" s="5">
        <v>13.933707335399401</v>
      </c>
      <c r="D553">
        <v>15.659000000000001</v>
      </c>
      <c r="E553" t="s">
        <v>166</v>
      </c>
      <c r="F553">
        <v>5</v>
      </c>
      <c r="G553" t="s">
        <v>1331</v>
      </c>
    </row>
    <row r="554" spans="1:7" x14ac:dyDescent="0.25">
      <c r="A554" t="s">
        <v>1291</v>
      </c>
      <c r="B554" s="5">
        <v>15.59184371480611</v>
      </c>
      <c r="C554" s="5">
        <v>17.135208263338161</v>
      </c>
      <c r="D554">
        <v>9.8430999999999997</v>
      </c>
      <c r="E554" t="s">
        <v>4</v>
      </c>
      <c r="F554">
        <v>3.8</v>
      </c>
      <c r="G554" t="s">
        <v>1292</v>
      </c>
    </row>
    <row r="555" spans="1:7" x14ac:dyDescent="0.25">
      <c r="A555" t="s">
        <v>1296</v>
      </c>
      <c r="B555" s="5">
        <v>17.88473149114348</v>
      </c>
      <c r="C555" s="5">
        <v>19.430354008593071</v>
      </c>
      <c r="D555">
        <v>112.63</v>
      </c>
      <c r="E555" t="s">
        <v>1297</v>
      </c>
      <c r="F555">
        <v>29.4</v>
      </c>
      <c r="G555" t="s">
        <v>1298</v>
      </c>
    </row>
    <row r="556" spans="1:7" x14ac:dyDescent="0.25">
      <c r="A556" t="s">
        <v>881</v>
      </c>
      <c r="B556" s="5">
        <v>17.920011862459379</v>
      </c>
      <c r="C556" s="5">
        <v>19.467332783593811</v>
      </c>
      <c r="D556">
        <v>16.442</v>
      </c>
      <c r="E556" t="s">
        <v>320</v>
      </c>
      <c r="F556">
        <v>11.3</v>
      </c>
      <c r="G556" t="s">
        <v>882</v>
      </c>
    </row>
    <row r="557" spans="1:7" x14ac:dyDescent="0.25">
      <c r="A557" t="s">
        <v>501</v>
      </c>
      <c r="B557" s="5">
        <v>16.455616322622049</v>
      </c>
      <c r="C557" s="5">
        <v>18.014628111426799</v>
      </c>
      <c r="D557">
        <v>7.0350999999999999</v>
      </c>
      <c r="E557" t="s">
        <v>4</v>
      </c>
      <c r="F557">
        <v>6.8</v>
      </c>
      <c r="G557" t="s">
        <v>502</v>
      </c>
    </row>
    <row r="558" spans="1:7" x14ac:dyDescent="0.25">
      <c r="A558" t="s">
        <v>704</v>
      </c>
      <c r="B558" s="5">
        <v>14.784123596024941</v>
      </c>
      <c r="C558" s="5">
        <v>16.364028410312741</v>
      </c>
      <c r="D558">
        <v>6.4439000000000002</v>
      </c>
      <c r="E558" t="s">
        <v>4</v>
      </c>
      <c r="F558">
        <v>7</v>
      </c>
      <c r="G558" t="s">
        <v>705</v>
      </c>
    </row>
    <row r="559" spans="1:7" x14ac:dyDescent="0.25">
      <c r="A559" t="s">
        <v>415</v>
      </c>
      <c r="B559" s="5">
        <v>13.435586042088859</v>
      </c>
      <c r="C559" s="5">
        <v>15.02616452610433</v>
      </c>
      <c r="D559">
        <v>10.6</v>
      </c>
      <c r="E559" t="s">
        <v>416</v>
      </c>
      <c r="F559">
        <v>14.6</v>
      </c>
      <c r="G559" t="s">
        <v>417</v>
      </c>
    </row>
    <row r="560" spans="1:7" x14ac:dyDescent="0.25">
      <c r="A560" t="s">
        <v>1312</v>
      </c>
      <c r="B560" s="5">
        <v>14.123555628288189</v>
      </c>
      <c r="C560" s="5">
        <v>15.71652476312836</v>
      </c>
      <c r="D560">
        <v>29.6</v>
      </c>
      <c r="E560" t="s">
        <v>62</v>
      </c>
      <c r="F560">
        <v>3.6</v>
      </c>
      <c r="G560" t="s">
        <v>1313</v>
      </c>
    </row>
    <row r="561" spans="1:7" x14ac:dyDescent="0.25">
      <c r="A561" t="s">
        <v>1438</v>
      </c>
      <c r="B561" s="5">
        <v>11.96644184896496</v>
      </c>
      <c r="C561" s="5">
        <v>13.570556011766429</v>
      </c>
      <c r="D561">
        <v>17.715</v>
      </c>
      <c r="E561" t="s">
        <v>588</v>
      </c>
      <c r="F561">
        <v>9.9</v>
      </c>
      <c r="G561" t="s">
        <v>1439</v>
      </c>
    </row>
    <row r="562" spans="1:7" x14ac:dyDescent="0.25">
      <c r="A562" t="s">
        <v>425</v>
      </c>
      <c r="B562" s="5">
        <v>12.662085782083921</v>
      </c>
      <c r="C562" s="5">
        <v>14.29576893442051</v>
      </c>
      <c r="D562">
        <v>22.489000000000001</v>
      </c>
      <c r="E562" t="s">
        <v>43</v>
      </c>
      <c r="F562">
        <v>12.8</v>
      </c>
      <c r="G562" t="s">
        <v>426</v>
      </c>
    </row>
    <row r="563" spans="1:7" x14ac:dyDescent="0.25">
      <c r="A563" t="s">
        <v>1237</v>
      </c>
      <c r="B563" s="5">
        <v>12.176762073567209</v>
      </c>
      <c r="C563" s="5">
        <v>13.83081597879359</v>
      </c>
      <c r="D563">
        <v>46.822000000000003</v>
      </c>
      <c r="E563" t="s">
        <v>10</v>
      </c>
      <c r="F563">
        <v>27.5</v>
      </c>
      <c r="G563" t="s">
        <v>1238</v>
      </c>
    </row>
    <row r="564" spans="1:7" x14ac:dyDescent="0.25">
      <c r="A564" t="s">
        <v>1091</v>
      </c>
      <c r="B564" s="5">
        <v>14.767628194434749</v>
      </c>
      <c r="C564" s="5">
        <v>16.42432877030539</v>
      </c>
      <c r="D564">
        <v>12.881</v>
      </c>
      <c r="E564" t="s">
        <v>7</v>
      </c>
      <c r="F564">
        <v>6.2</v>
      </c>
      <c r="G564" t="s">
        <v>1092</v>
      </c>
    </row>
    <row r="565" spans="1:7" x14ac:dyDescent="0.25">
      <c r="A565" t="s">
        <v>356</v>
      </c>
      <c r="B565" s="5">
        <v>14.704498086928259</v>
      </c>
      <c r="C565" s="5">
        <v>16.361820002240179</v>
      </c>
      <c r="D565">
        <v>12.523999999999999</v>
      </c>
      <c r="E565" t="s">
        <v>34</v>
      </c>
      <c r="F565">
        <v>11.4</v>
      </c>
      <c r="G565" t="s">
        <v>357</v>
      </c>
    </row>
    <row r="566" spans="1:7" x14ac:dyDescent="0.25">
      <c r="A566" t="s">
        <v>364</v>
      </c>
      <c r="B566" s="5">
        <v>12.2734747298808</v>
      </c>
      <c r="C566" s="5">
        <v>13.932256069000189</v>
      </c>
      <c r="D566">
        <v>10.624000000000001</v>
      </c>
      <c r="E566" t="s">
        <v>4</v>
      </c>
      <c r="F566">
        <v>5.5</v>
      </c>
      <c r="G566" t="s">
        <v>365</v>
      </c>
    </row>
    <row r="567" spans="1:7" x14ac:dyDescent="0.25">
      <c r="A567" t="s">
        <v>800</v>
      </c>
      <c r="B567" s="5">
        <v>15.93489107409258</v>
      </c>
      <c r="C567" s="5">
        <v>17.634198636371281</v>
      </c>
      <c r="D567">
        <v>26.577999999999999</v>
      </c>
      <c r="E567" t="s">
        <v>200</v>
      </c>
      <c r="F567">
        <v>10</v>
      </c>
      <c r="G567" t="s">
        <v>801</v>
      </c>
    </row>
    <row r="568" spans="1:7" x14ac:dyDescent="0.25">
      <c r="A568" t="s">
        <v>442</v>
      </c>
      <c r="B568" s="5">
        <v>16.9344510778573</v>
      </c>
      <c r="C568" s="5">
        <v>18.648875179941822</v>
      </c>
      <c r="D568">
        <v>6.8109999999999999</v>
      </c>
      <c r="E568" t="s">
        <v>37</v>
      </c>
      <c r="F568">
        <v>5.9</v>
      </c>
      <c r="G568" t="s">
        <v>443</v>
      </c>
    </row>
    <row r="569" spans="1:7" x14ac:dyDescent="0.25">
      <c r="A569" t="s">
        <v>176</v>
      </c>
      <c r="B569" s="5">
        <v>18.85674386966722</v>
      </c>
      <c r="C569" s="5">
        <v>20.572413398170731</v>
      </c>
      <c r="D569">
        <v>50.835999999999999</v>
      </c>
      <c r="E569" t="s">
        <v>177</v>
      </c>
      <c r="F569">
        <v>35.700000000000003</v>
      </c>
      <c r="G569" t="s">
        <v>178</v>
      </c>
    </row>
    <row r="570" spans="1:7" x14ac:dyDescent="0.25">
      <c r="A570" t="s">
        <v>396</v>
      </c>
      <c r="B570" s="5">
        <v>17.87497069852262</v>
      </c>
      <c r="C570" s="5">
        <v>19.60066798808429</v>
      </c>
      <c r="D570">
        <v>243.6</v>
      </c>
      <c r="E570" t="s">
        <v>397</v>
      </c>
      <c r="F570">
        <v>45.7</v>
      </c>
      <c r="G570" t="s">
        <v>398</v>
      </c>
    </row>
    <row r="571" spans="1:7" x14ac:dyDescent="0.25">
      <c r="A571" t="s">
        <v>564</v>
      </c>
      <c r="B571" s="5">
        <v>17.754400219228842</v>
      </c>
      <c r="C571" s="5">
        <v>19.499546620063722</v>
      </c>
      <c r="D571">
        <v>26.771000000000001</v>
      </c>
      <c r="E571" t="s">
        <v>100</v>
      </c>
      <c r="F571">
        <v>21.7</v>
      </c>
      <c r="G571" t="s">
        <v>565</v>
      </c>
    </row>
    <row r="572" spans="1:7" x14ac:dyDescent="0.25">
      <c r="A572" t="s">
        <v>381</v>
      </c>
      <c r="B572" s="5">
        <v>11.01017244200705</v>
      </c>
      <c r="C572" s="5">
        <v>12.75698463930776</v>
      </c>
      <c r="D572">
        <v>16.108000000000001</v>
      </c>
      <c r="E572" t="s">
        <v>382</v>
      </c>
      <c r="F572">
        <v>6.8</v>
      </c>
      <c r="G572" t="s">
        <v>383</v>
      </c>
    </row>
    <row r="573" spans="1:7" x14ac:dyDescent="0.25">
      <c r="A573" t="s">
        <v>700</v>
      </c>
      <c r="B573" s="5">
        <v>10.26405270675474</v>
      </c>
      <c r="C573" s="5">
        <v>12.033503102765771</v>
      </c>
      <c r="D573">
        <v>7.1101000000000001</v>
      </c>
      <c r="E573" t="s">
        <v>62</v>
      </c>
      <c r="F573">
        <v>4</v>
      </c>
      <c r="G573" t="s">
        <v>701</v>
      </c>
    </row>
    <row r="574" spans="1:7" x14ac:dyDescent="0.25">
      <c r="A574" t="s">
        <v>1083</v>
      </c>
      <c r="B574" s="5">
        <v>14.252517607762289</v>
      </c>
      <c r="C574" s="5">
        <v>16.028624537238478</v>
      </c>
      <c r="D574">
        <v>6.1680999999999999</v>
      </c>
      <c r="E574" t="s">
        <v>4</v>
      </c>
      <c r="F574">
        <v>5.4</v>
      </c>
      <c r="G574" t="s">
        <v>1084</v>
      </c>
    </row>
    <row r="575" spans="1:7" x14ac:dyDescent="0.25">
      <c r="A575" t="s">
        <v>533</v>
      </c>
      <c r="B575" s="5">
        <v>12.925666835819021</v>
      </c>
      <c r="C575" s="5">
        <v>14.720664290313611</v>
      </c>
      <c r="D575">
        <v>11.372999999999999</v>
      </c>
      <c r="E575" t="s">
        <v>7</v>
      </c>
      <c r="F575">
        <v>21.4</v>
      </c>
      <c r="G575" t="s">
        <v>534</v>
      </c>
    </row>
    <row r="576" spans="1:7" x14ac:dyDescent="0.25">
      <c r="A576" t="s">
        <v>1021</v>
      </c>
      <c r="B576" s="5">
        <v>11.214730062988171</v>
      </c>
      <c r="C576" s="5">
        <v>13.033840834312009</v>
      </c>
      <c r="D576">
        <v>22.058</v>
      </c>
      <c r="E576" t="s">
        <v>4</v>
      </c>
      <c r="F576">
        <v>14</v>
      </c>
      <c r="G576" t="s">
        <v>1022</v>
      </c>
    </row>
    <row r="577" spans="1:7" x14ac:dyDescent="0.25">
      <c r="A577" t="s">
        <v>408</v>
      </c>
      <c r="B577" s="5">
        <v>16.107499080208122</v>
      </c>
      <c r="C577" s="5">
        <v>17.930356196221808</v>
      </c>
      <c r="D577">
        <v>16.172999999999998</v>
      </c>
      <c r="E577" t="s">
        <v>62</v>
      </c>
      <c r="F577">
        <v>9.9</v>
      </c>
      <c r="G577" t="s">
        <v>409</v>
      </c>
    </row>
    <row r="578" spans="1:7" x14ac:dyDescent="0.25">
      <c r="A578" t="s">
        <v>1097</v>
      </c>
      <c r="B578" s="5">
        <v>16.843546644015401</v>
      </c>
      <c r="C578" s="5">
        <v>18.686902428320341</v>
      </c>
      <c r="D578">
        <v>279.66000000000003</v>
      </c>
      <c r="E578" t="s">
        <v>13</v>
      </c>
      <c r="F578">
        <v>20.2</v>
      </c>
      <c r="G578" t="s">
        <v>1098</v>
      </c>
    </row>
    <row r="579" spans="1:7" x14ac:dyDescent="0.25">
      <c r="A579" t="s">
        <v>666</v>
      </c>
      <c r="B579" s="5">
        <v>17.717546981494941</v>
      </c>
      <c r="C579" s="5">
        <v>19.563636290508931</v>
      </c>
      <c r="D579">
        <v>104.07</v>
      </c>
      <c r="E579" t="s">
        <v>667</v>
      </c>
      <c r="F579">
        <v>39.4</v>
      </c>
      <c r="G579" t="s">
        <v>668</v>
      </c>
    </row>
    <row r="580" spans="1:7" x14ac:dyDescent="0.25">
      <c r="A580" t="s">
        <v>1450</v>
      </c>
      <c r="B580" s="5">
        <v>14.649649137121539</v>
      </c>
      <c r="C580" s="5">
        <v>16.518925986396429</v>
      </c>
      <c r="D580">
        <v>23.59</v>
      </c>
      <c r="E580" t="s">
        <v>100</v>
      </c>
      <c r="F580">
        <v>6.9</v>
      </c>
      <c r="G580" t="s">
        <v>1451</v>
      </c>
    </row>
    <row r="581" spans="1:7" x14ac:dyDescent="0.25">
      <c r="A581" t="s">
        <v>1393</v>
      </c>
      <c r="B581" s="5">
        <v>18.796160283350758</v>
      </c>
      <c r="C581" s="5">
        <v>20.679310693175481</v>
      </c>
      <c r="D581">
        <v>37.229999999999997</v>
      </c>
      <c r="E581" t="s">
        <v>7</v>
      </c>
      <c r="F581">
        <v>17.399999999999999</v>
      </c>
      <c r="G581" t="s">
        <v>1394</v>
      </c>
    </row>
    <row r="582" spans="1:7" x14ac:dyDescent="0.25">
      <c r="A582" t="s">
        <v>919</v>
      </c>
      <c r="B582" s="5">
        <v>17.12595706470756</v>
      </c>
      <c r="C582" s="5">
        <v>19.051052863620232</v>
      </c>
      <c r="D582">
        <v>16.786999999999999</v>
      </c>
      <c r="E582" t="s">
        <v>7</v>
      </c>
      <c r="F582">
        <v>17.899999999999999</v>
      </c>
      <c r="G582" t="s">
        <v>920</v>
      </c>
    </row>
    <row r="583" spans="1:7" x14ac:dyDescent="0.25">
      <c r="A583" t="s">
        <v>1446</v>
      </c>
      <c r="B583" s="5">
        <v>15.64595391711249</v>
      </c>
      <c r="C583" s="5">
        <v>17.589974850535349</v>
      </c>
      <c r="D583">
        <v>81.870999999999995</v>
      </c>
      <c r="E583" t="s">
        <v>1348</v>
      </c>
      <c r="F583">
        <v>25.8</v>
      </c>
      <c r="G583" t="s">
        <v>1447</v>
      </c>
    </row>
    <row r="584" spans="1:7" x14ac:dyDescent="0.25">
      <c r="A584" t="s">
        <v>279</v>
      </c>
      <c r="B584" s="5">
        <v>14.079468431463731</v>
      </c>
      <c r="C584" s="5">
        <v>16.02711522527736</v>
      </c>
      <c r="D584">
        <v>7.4927999999999999</v>
      </c>
      <c r="E584" t="s">
        <v>280</v>
      </c>
      <c r="F584">
        <v>2.6</v>
      </c>
      <c r="G584" t="s">
        <v>281</v>
      </c>
    </row>
    <row r="585" spans="1:7" x14ac:dyDescent="0.25">
      <c r="A585" t="s">
        <v>808</v>
      </c>
      <c r="B585" s="5">
        <v>15.423745865076899</v>
      </c>
      <c r="C585" s="5">
        <v>17.401785366197341</v>
      </c>
      <c r="D585">
        <v>11.462</v>
      </c>
      <c r="E585" t="s">
        <v>172</v>
      </c>
      <c r="F585">
        <v>6.4</v>
      </c>
      <c r="G585" t="s">
        <v>809</v>
      </c>
    </row>
    <row r="586" spans="1:7" x14ac:dyDescent="0.25">
      <c r="A586" t="s">
        <v>1038</v>
      </c>
      <c r="B586" s="5">
        <v>12.40677706995495</v>
      </c>
      <c r="C586" s="5">
        <v>14.405739802140239</v>
      </c>
      <c r="D586">
        <v>8.5052000000000003</v>
      </c>
      <c r="E586" t="s">
        <v>4</v>
      </c>
      <c r="F586">
        <v>1.2</v>
      </c>
      <c r="G586" t="s">
        <v>1039</v>
      </c>
    </row>
    <row r="587" spans="1:7" x14ac:dyDescent="0.25">
      <c r="A587" t="s">
        <v>12</v>
      </c>
      <c r="B587" s="5">
        <v>16.400460049435662</v>
      </c>
      <c r="C587" s="5">
        <v>18.408843087782671</v>
      </c>
      <c r="D587">
        <v>134.72999999999999</v>
      </c>
      <c r="E587" t="s">
        <v>13</v>
      </c>
      <c r="F587">
        <v>48</v>
      </c>
      <c r="G587" t="s">
        <v>14</v>
      </c>
    </row>
    <row r="588" spans="1:7" x14ac:dyDescent="0.25">
      <c r="A588" t="s">
        <v>570</v>
      </c>
      <c r="B588" s="5">
        <v>13.859800926579441</v>
      </c>
      <c r="C588" s="5">
        <v>15.93962512419523</v>
      </c>
      <c r="D588">
        <v>12.51</v>
      </c>
      <c r="E588" t="s">
        <v>571</v>
      </c>
      <c r="F588">
        <v>2.5</v>
      </c>
      <c r="G588" t="s">
        <v>572</v>
      </c>
    </row>
    <row r="589" spans="1:7" x14ac:dyDescent="0.25">
      <c r="A589" t="s">
        <v>887</v>
      </c>
      <c r="B589" s="5">
        <v>10.148359128962531</v>
      </c>
      <c r="C589" s="5">
        <v>12.237324945784099</v>
      </c>
      <c r="D589">
        <v>12.048999999999999</v>
      </c>
      <c r="E589" t="s">
        <v>200</v>
      </c>
      <c r="F589">
        <v>3.1</v>
      </c>
      <c r="G589" t="s">
        <v>888</v>
      </c>
    </row>
    <row r="590" spans="1:7" x14ac:dyDescent="0.25">
      <c r="A590" t="s">
        <v>1267</v>
      </c>
      <c r="B590" s="5">
        <v>15.27378135484658</v>
      </c>
      <c r="C590" s="5">
        <v>17.396393712732358</v>
      </c>
      <c r="D590">
        <v>28.434000000000001</v>
      </c>
      <c r="E590" t="s">
        <v>7</v>
      </c>
      <c r="F590">
        <v>9.1999999999999993</v>
      </c>
      <c r="G590" t="s">
        <v>1268</v>
      </c>
    </row>
    <row r="591" spans="1:7" x14ac:dyDescent="0.25">
      <c r="A591" t="s">
        <v>197</v>
      </c>
      <c r="B591" s="5">
        <v>16.949664600066971</v>
      </c>
      <c r="C591" s="5">
        <v>19.073909585489101</v>
      </c>
      <c r="D591">
        <v>12.557</v>
      </c>
      <c r="E591" t="s">
        <v>7</v>
      </c>
      <c r="F591">
        <v>10.4</v>
      </c>
      <c r="G591" t="s">
        <v>198</v>
      </c>
    </row>
    <row r="592" spans="1:7" x14ac:dyDescent="0.25">
      <c r="A592" t="s">
        <v>863</v>
      </c>
      <c r="B592" s="5">
        <v>11.59670156242729</v>
      </c>
      <c r="C592" s="5">
        <v>13.73724258830523</v>
      </c>
      <c r="D592">
        <v>9.4794</v>
      </c>
      <c r="E592" t="s">
        <v>4</v>
      </c>
      <c r="F592">
        <v>11.6</v>
      </c>
      <c r="G592" t="s">
        <v>864</v>
      </c>
    </row>
    <row r="593" spans="1:7" x14ac:dyDescent="0.25">
      <c r="A593" t="s">
        <v>907</v>
      </c>
      <c r="B593" s="5">
        <v>13.529955924394191</v>
      </c>
      <c r="C593" s="5">
        <v>15.68433770935706</v>
      </c>
      <c r="D593">
        <v>52.57</v>
      </c>
      <c r="E593" t="s">
        <v>784</v>
      </c>
      <c r="F593">
        <v>13.9</v>
      </c>
      <c r="G593" t="s">
        <v>908</v>
      </c>
    </row>
    <row r="594" spans="1:7" x14ac:dyDescent="0.25">
      <c r="A594" t="s">
        <v>622</v>
      </c>
      <c r="B594" s="5">
        <v>14.594593665411191</v>
      </c>
      <c r="C594" s="5">
        <v>16.75143459598527</v>
      </c>
      <c r="D594">
        <v>77.328000000000003</v>
      </c>
      <c r="E594" t="s">
        <v>10</v>
      </c>
      <c r="F594">
        <v>12.6</v>
      </c>
      <c r="G594" t="s">
        <v>623</v>
      </c>
    </row>
    <row r="595" spans="1:7" x14ac:dyDescent="0.25">
      <c r="A595" t="s">
        <v>1218</v>
      </c>
      <c r="B595" s="5">
        <v>15.203052850357061</v>
      </c>
      <c r="C595" s="5">
        <v>17.38768704475666</v>
      </c>
      <c r="D595">
        <v>196.06</v>
      </c>
      <c r="E595" t="s">
        <v>1219</v>
      </c>
      <c r="F595">
        <v>27.2</v>
      </c>
      <c r="G595" t="s">
        <v>1220</v>
      </c>
    </row>
    <row r="596" spans="1:7" x14ac:dyDescent="0.25">
      <c r="A596" t="s">
        <v>205</v>
      </c>
      <c r="B596" s="5">
        <v>15.930578284746129</v>
      </c>
      <c r="C596" s="5">
        <v>18.119766451892978</v>
      </c>
      <c r="D596">
        <v>17.795000000000002</v>
      </c>
      <c r="E596" t="s">
        <v>206</v>
      </c>
      <c r="F596">
        <v>8</v>
      </c>
      <c r="G596" t="s">
        <v>207</v>
      </c>
    </row>
    <row r="597" spans="1:7" x14ac:dyDescent="0.25">
      <c r="A597" t="s">
        <v>937</v>
      </c>
      <c r="B597" s="5">
        <v>14.137231327711291</v>
      </c>
      <c r="C597" s="5">
        <v>16.344798682752039</v>
      </c>
      <c r="D597">
        <v>10.833</v>
      </c>
      <c r="E597" t="s">
        <v>62</v>
      </c>
      <c r="F597">
        <v>2.8</v>
      </c>
      <c r="G597" t="s">
        <v>938</v>
      </c>
    </row>
    <row r="598" spans="1:7" x14ac:dyDescent="0.25">
      <c r="A598" t="s">
        <v>339</v>
      </c>
      <c r="B598" s="5">
        <v>14.485487672844631</v>
      </c>
      <c r="C598" s="5">
        <v>16.701786010227259</v>
      </c>
      <c r="D598">
        <v>33.799999999999997</v>
      </c>
      <c r="E598" t="s">
        <v>21</v>
      </c>
      <c r="F598">
        <v>17.3</v>
      </c>
      <c r="G598" t="s">
        <v>340</v>
      </c>
    </row>
    <row r="599" spans="1:7" x14ac:dyDescent="0.25">
      <c r="A599" t="s">
        <v>388</v>
      </c>
      <c r="B599" s="5">
        <v>10.29649970475087</v>
      </c>
      <c r="C599" s="5">
        <v>12.53420616456628</v>
      </c>
      <c r="D599">
        <v>6.1311999999999998</v>
      </c>
      <c r="E599" t="s">
        <v>4</v>
      </c>
      <c r="F599">
        <v>7.5</v>
      </c>
      <c r="G599" t="s">
        <v>389</v>
      </c>
    </row>
    <row r="600" spans="1:7" x14ac:dyDescent="0.25">
      <c r="A600" t="s">
        <v>1054</v>
      </c>
      <c r="B600" s="5">
        <v>15.994776910966729</v>
      </c>
      <c r="C600" s="5">
        <v>18.295929984987051</v>
      </c>
      <c r="D600">
        <v>139.66</v>
      </c>
      <c r="E600" t="s">
        <v>1055</v>
      </c>
      <c r="F600">
        <v>43.4</v>
      </c>
      <c r="G600" t="s">
        <v>1056</v>
      </c>
    </row>
    <row r="601" spans="1:7" x14ac:dyDescent="0.25">
      <c r="A601" t="s">
        <v>132</v>
      </c>
      <c r="B601" s="5">
        <v>12.733153891610201</v>
      </c>
      <c r="C601" s="5">
        <v>15.04091035947218</v>
      </c>
      <c r="D601">
        <v>6.2781000000000002</v>
      </c>
      <c r="E601" t="s">
        <v>4</v>
      </c>
      <c r="F601">
        <v>3.1</v>
      </c>
      <c r="G601" t="s">
        <v>133</v>
      </c>
    </row>
    <row r="602" spans="1:7" x14ac:dyDescent="0.25">
      <c r="A602" t="s">
        <v>230</v>
      </c>
      <c r="B602" s="5">
        <v>13.682282024030689</v>
      </c>
      <c r="C602" s="5">
        <v>16.003305412298431</v>
      </c>
      <c r="D602">
        <v>11.831</v>
      </c>
      <c r="E602" t="s">
        <v>7</v>
      </c>
      <c r="F602">
        <v>6</v>
      </c>
      <c r="G602" t="s">
        <v>231</v>
      </c>
    </row>
    <row r="603" spans="1:7" x14ac:dyDescent="0.25">
      <c r="A603" t="s">
        <v>1045</v>
      </c>
      <c r="B603" s="5">
        <v>15.1421445044086</v>
      </c>
      <c r="C603" s="5">
        <v>17.57791558467552</v>
      </c>
      <c r="D603">
        <v>11.209</v>
      </c>
      <c r="E603" t="s">
        <v>7</v>
      </c>
      <c r="F603">
        <v>6.8</v>
      </c>
      <c r="G603" t="s">
        <v>1046</v>
      </c>
    </row>
    <row r="604" spans="1:7" x14ac:dyDescent="0.25">
      <c r="A604" t="s">
        <v>1287</v>
      </c>
      <c r="B604" s="5">
        <v>16.973372053306189</v>
      </c>
      <c r="C604" s="5">
        <v>19.4136351918584</v>
      </c>
      <c r="D604">
        <v>11.962999999999999</v>
      </c>
      <c r="E604" t="s">
        <v>37</v>
      </c>
      <c r="F604">
        <v>8.1999999999999993</v>
      </c>
      <c r="G604" t="s">
        <v>1288</v>
      </c>
    </row>
    <row r="605" spans="1:7" x14ac:dyDescent="0.25">
      <c r="A605" t="s">
        <v>1075</v>
      </c>
      <c r="B605" s="5">
        <v>14.317520726523339</v>
      </c>
      <c r="C605" s="5">
        <v>16.770890366999382</v>
      </c>
      <c r="D605">
        <v>11.189</v>
      </c>
      <c r="E605" t="s">
        <v>34</v>
      </c>
      <c r="F605">
        <v>11.2</v>
      </c>
      <c r="G605" t="s">
        <v>1076</v>
      </c>
    </row>
    <row r="606" spans="1:7" x14ac:dyDescent="0.25">
      <c r="A606" t="s">
        <v>1452</v>
      </c>
      <c r="B606" s="5">
        <v>14.860288700848839</v>
      </c>
      <c r="C606" s="5">
        <v>17.323858538055671</v>
      </c>
      <c r="D606">
        <v>6.2944000000000004</v>
      </c>
      <c r="E606" t="s">
        <v>37</v>
      </c>
      <c r="F606">
        <v>6.5</v>
      </c>
      <c r="G606" t="s">
        <v>1453</v>
      </c>
    </row>
    <row r="607" spans="1:7" x14ac:dyDescent="0.25">
      <c r="A607" t="s">
        <v>959</v>
      </c>
      <c r="B607" s="5">
        <v>16.265843018763579</v>
      </c>
      <c r="C607" s="5">
        <v>18.740780774010901</v>
      </c>
      <c r="D607">
        <v>56.969000000000001</v>
      </c>
      <c r="E607" t="s">
        <v>376</v>
      </c>
      <c r="F607">
        <v>41</v>
      </c>
      <c r="G607" t="s">
        <v>960</v>
      </c>
    </row>
    <row r="608" spans="1:7" x14ac:dyDescent="0.25">
      <c r="A608" t="s">
        <v>1293</v>
      </c>
      <c r="B608" s="5">
        <v>16.66984191430701</v>
      </c>
      <c r="C608" s="5">
        <v>19.158980584042521</v>
      </c>
      <c r="D608">
        <v>95.125</v>
      </c>
      <c r="E608" t="s">
        <v>1294</v>
      </c>
      <c r="F608">
        <v>17.8</v>
      </c>
      <c r="G608" t="s">
        <v>1295</v>
      </c>
    </row>
    <row r="609" spans="1:7" x14ac:dyDescent="0.25">
      <c r="A609" t="s">
        <v>802</v>
      </c>
      <c r="B609" s="5">
        <v>9.2674613035437794</v>
      </c>
      <c r="C609" s="5">
        <v>11.76512048953149</v>
      </c>
      <c r="D609">
        <v>18.545000000000002</v>
      </c>
      <c r="E609" t="s">
        <v>18</v>
      </c>
      <c r="F609">
        <v>21.3</v>
      </c>
      <c r="G609" t="s">
        <v>803</v>
      </c>
    </row>
    <row r="610" spans="1:7" x14ac:dyDescent="0.25">
      <c r="A610" t="s">
        <v>218</v>
      </c>
      <c r="B610" s="5">
        <v>11.036425890086919</v>
      </c>
      <c r="C610" s="5">
        <v>13.54864785954903</v>
      </c>
      <c r="D610">
        <v>6.1311999999999998</v>
      </c>
      <c r="E610" t="s">
        <v>62</v>
      </c>
      <c r="F610">
        <v>6.1</v>
      </c>
      <c r="G610" t="s">
        <v>219</v>
      </c>
    </row>
    <row r="611" spans="1:7" x14ac:dyDescent="0.25">
      <c r="A611" t="s">
        <v>337</v>
      </c>
      <c r="B611" s="5">
        <v>11.40494185446124</v>
      </c>
      <c r="C611" s="5">
        <v>13.942830010247411</v>
      </c>
      <c r="D611">
        <v>12.355</v>
      </c>
      <c r="E611" t="s">
        <v>7</v>
      </c>
      <c r="F611">
        <v>9</v>
      </c>
      <c r="G611" t="s">
        <v>338</v>
      </c>
    </row>
    <row r="612" spans="1:7" x14ac:dyDescent="0.25">
      <c r="A612" t="s">
        <v>1475</v>
      </c>
      <c r="B612" s="5">
        <v>16.86229821158247</v>
      </c>
      <c r="C612" s="5">
        <v>19.409743215032289</v>
      </c>
      <c r="D612">
        <v>18.167000000000002</v>
      </c>
      <c r="E612" t="s">
        <v>18</v>
      </c>
      <c r="F612">
        <v>15.4</v>
      </c>
      <c r="G612" t="s">
        <v>1476</v>
      </c>
    </row>
    <row r="613" spans="1:7" x14ac:dyDescent="0.25">
      <c r="A613" t="s">
        <v>358</v>
      </c>
      <c r="B613" s="5">
        <v>10.30694301568473</v>
      </c>
      <c r="C613" s="5">
        <v>12.862006398249401</v>
      </c>
      <c r="D613">
        <v>15.99</v>
      </c>
      <c r="E613" t="s">
        <v>7</v>
      </c>
      <c r="F613">
        <v>8.3000000000000007</v>
      </c>
      <c r="G613" t="s">
        <v>359</v>
      </c>
    </row>
    <row r="614" spans="1:7" x14ac:dyDescent="0.25">
      <c r="A614" t="s">
        <v>763</v>
      </c>
      <c r="B614" s="5">
        <v>13.32890723557999</v>
      </c>
      <c r="C614" s="5">
        <v>15.891294175106159</v>
      </c>
      <c r="D614">
        <v>19.122</v>
      </c>
      <c r="E614" t="s">
        <v>764</v>
      </c>
      <c r="F614">
        <v>3.2</v>
      </c>
      <c r="G614" t="s">
        <v>765</v>
      </c>
    </row>
    <row r="615" spans="1:7" x14ac:dyDescent="0.25">
      <c r="A615" t="s">
        <v>1173</v>
      </c>
      <c r="B615" s="5">
        <v>11.340867061519109</v>
      </c>
      <c r="C615" s="5">
        <v>13.98806650719825</v>
      </c>
      <c r="D615">
        <v>18.818000000000001</v>
      </c>
      <c r="E615" t="s">
        <v>18</v>
      </c>
      <c r="F615">
        <v>9.6999999999999993</v>
      </c>
      <c r="G615" t="s">
        <v>1174</v>
      </c>
    </row>
    <row r="616" spans="1:7" x14ac:dyDescent="0.25">
      <c r="A616" t="s">
        <v>1376</v>
      </c>
      <c r="B616" s="5">
        <v>9.8461347204278162</v>
      </c>
      <c r="C616" s="5">
        <v>12.51519006623551</v>
      </c>
      <c r="D616">
        <v>7.8029000000000002</v>
      </c>
      <c r="E616" t="s">
        <v>4</v>
      </c>
      <c r="F616">
        <v>5.2</v>
      </c>
      <c r="G616" t="s">
        <v>1377</v>
      </c>
    </row>
    <row r="617" spans="1:7" x14ac:dyDescent="0.25">
      <c r="A617" t="s">
        <v>548</v>
      </c>
      <c r="B617" s="5">
        <v>9.985948021478503</v>
      </c>
      <c r="C617" s="5">
        <v>12.66251348563164</v>
      </c>
      <c r="D617">
        <v>13.48</v>
      </c>
      <c r="E617" t="s">
        <v>320</v>
      </c>
      <c r="F617">
        <v>40.5</v>
      </c>
      <c r="G617" t="s">
        <v>549</v>
      </c>
    </row>
    <row r="618" spans="1:7" x14ac:dyDescent="0.25">
      <c r="A618" t="s">
        <v>953</v>
      </c>
      <c r="B618" s="5">
        <v>12.84827520791846</v>
      </c>
      <c r="C618" s="5">
        <v>15.569976159981911</v>
      </c>
      <c r="D618">
        <v>66.841999999999999</v>
      </c>
      <c r="E618" t="s">
        <v>445</v>
      </c>
      <c r="F618">
        <v>30.1</v>
      </c>
      <c r="G618" t="s">
        <v>954</v>
      </c>
    </row>
    <row r="619" spans="1:7" x14ac:dyDescent="0.25">
      <c r="A619" t="s">
        <v>1198</v>
      </c>
      <c r="B619" s="5">
        <v>14.783833889608671</v>
      </c>
      <c r="C619" s="5">
        <v>17.516899255457972</v>
      </c>
      <c r="D619">
        <v>11.587</v>
      </c>
      <c r="E619" t="s">
        <v>7</v>
      </c>
      <c r="F619">
        <v>5.0999999999999996</v>
      </c>
      <c r="G619" t="s">
        <v>1199</v>
      </c>
    </row>
    <row r="620" spans="1:7" x14ac:dyDescent="0.25">
      <c r="A620" t="s">
        <v>664</v>
      </c>
      <c r="B620" s="5">
        <v>11.20439769013916</v>
      </c>
      <c r="C620" s="5">
        <v>13.945033240836681</v>
      </c>
      <c r="D620">
        <v>6.1832000000000003</v>
      </c>
      <c r="E620" t="s">
        <v>62</v>
      </c>
      <c r="F620">
        <v>1.8</v>
      </c>
      <c r="G620" t="s">
        <v>665</v>
      </c>
    </row>
    <row r="621" spans="1:7" x14ac:dyDescent="0.25">
      <c r="A621" t="s">
        <v>468</v>
      </c>
      <c r="B621" s="5">
        <v>14.266127692256809</v>
      </c>
      <c r="C621" s="5">
        <v>17.024330452532979</v>
      </c>
      <c r="D621">
        <v>22.43</v>
      </c>
      <c r="E621" t="s">
        <v>43</v>
      </c>
      <c r="F621">
        <v>16.399999999999999</v>
      </c>
      <c r="G621" t="s">
        <v>469</v>
      </c>
    </row>
    <row r="622" spans="1:7" x14ac:dyDescent="0.25">
      <c r="A622" t="s">
        <v>657</v>
      </c>
      <c r="B622" s="5">
        <v>11.23832208783486</v>
      </c>
      <c r="C622" s="5">
        <v>14.014447608664</v>
      </c>
      <c r="D622">
        <v>6.1668000000000003</v>
      </c>
      <c r="E622" t="s">
        <v>4</v>
      </c>
      <c r="F622">
        <v>23.9</v>
      </c>
      <c r="G622" t="s">
        <v>658</v>
      </c>
    </row>
    <row r="623" spans="1:7" x14ac:dyDescent="0.25">
      <c r="A623" t="s">
        <v>826</v>
      </c>
      <c r="B623" s="5">
        <v>14.98798890957038</v>
      </c>
      <c r="C623" s="5">
        <v>17.814304895040241</v>
      </c>
      <c r="D623">
        <v>10.188000000000001</v>
      </c>
      <c r="E623" t="s">
        <v>4</v>
      </c>
      <c r="F623">
        <v>1.3</v>
      </c>
      <c r="G623" t="s">
        <v>827</v>
      </c>
    </row>
    <row r="624" spans="1:7" x14ac:dyDescent="0.25">
      <c r="A624" t="s">
        <v>1103</v>
      </c>
      <c r="B624" s="5">
        <v>14.33755221836215</v>
      </c>
      <c r="C624" s="5">
        <v>17.165425219870109</v>
      </c>
      <c r="D624">
        <v>12.476000000000001</v>
      </c>
      <c r="E624" t="s">
        <v>100</v>
      </c>
      <c r="F624">
        <v>11.8</v>
      </c>
      <c r="G624" t="s">
        <v>1104</v>
      </c>
    </row>
    <row r="625" spans="1:7" x14ac:dyDescent="0.25">
      <c r="A625" t="s">
        <v>312</v>
      </c>
      <c r="B625" s="5">
        <v>8.0753808501726052</v>
      </c>
      <c r="C625" s="5">
        <v>10.90864655212048</v>
      </c>
      <c r="D625">
        <v>6.1599000000000004</v>
      </c>
      <c r="E625" t="s">
        <v>37</v>
      </c>
      <c r="F625">
        <v>2.7</v>
      </c>
      <c r="G625" t="s">
        <v>313</v>
      </c>
    </row>
    <row r="626" spans="1:7" x14ac:dyDescent="0.25">
      <c r="A626" t="s">
        <v>627</v>
      </c>
      <c r="B626" s="5">
        <v>15.743735118094641</v>
      </c>
      <c r="C626" s="5">
        <v>18.61273893911746</v>
      </c>
      <c r="D626">
        <v>16.594000000000001</v>
      </c>
      <c r="E626" t="s">
        <v>454</v>
      </c>
      <c r="F626">
        <v>18.3</v>
      </c>
      <c r="G626" t="s">
        <v>628</v>
      </c>
    </row>
    <row r="627" spans="1:7" x14ac:dyDescent="0.25">
      <c r="A627" t="s">
        <v>885</v>
      </c>
      <c r="B627" s="5">
        <v>12.70469861275879</v>
      </c>
      <c r="C627" s="5">
        <v>15.61732396923375</v>
      </c>
      <c r="D627">
        <v>6.6764999999999999</v>
      </c>
      <c r="E627" t="s">
        <v>4</v>
      </c>
      <c r="F627">
        <v>7.8</v>
      </c>
      <c r="G627" t="s">
        <v>886</v>
      </c>
    </row>
    <row r="628" spans="1:7" x14ac:dyDescent="0.25">
      <c r="A628" t="s">
        <v>1363</v>
      </c>
      <c r="B628" s="5">
        <v>13.280411213692661</v>
      </c>
      <c r="C628" s="5">
        <v>16.19719315681828</v>
      </c>
      <c r="D628">
        <v>7.0529999999999999</v>
      </c>
      <c r="E628" t="s">
        <v>62</v>
      </c>
      <c r="F628">
        <v>5</v>
      </c>
      <c r="G628" t="s">
        <v>1364</v>
      </c>
    </row>
    <row r="629" spans="1:7" x14ac:dyDescent="0.25">
      <c r="A629" t="s">
        <v>1004</v>
      </c>
      <c r="B629" s="5">
        <v>9.912014788113094</v>
      </c>
      <c r="C629" s="5">
        <v>12.880443605459179</v>
      </c>
      <c r="D629">
        <v>6.4823000000000004</v>
      </c>
      <c r="E629" t="s">
        <v>169</v>
      </c>
      <c r="F629">
        <v>12.4</v>
      </c>
      <c r="G629" t="s">
        <v>1005</v>
      </c>
    </row>
    <row r="630" spans="1:7" x14ac:dyDescent="0.25">
      <c r="A630" t="s">
        <v>965</v>
      </c>
      <c r="B630" s="5">
        <v>15.223266004337511</v>
      </c>
      <c r="C630" s="5">
        <v>18.218083928913121</v>
      </c>
      <c r="D630">
        <v>196.11</v>
      </c>
      <c r="E630" t="s">
        <v>966</v>
      </c>
      <c r="F630">
        <v>49.9</v>
      </c>
      <c r="G630" t="s">
        <v>967</v>
      </c>
    </row>
    <row r="631" spans="1:7" x14ac:dyDescent="0.25">
      <c r="A631" t="s">
        <v>1052</v>
      </c>
      <c r="B631" s="5">
        <v>15.10668594366358</v>
      </c>
      <c r="C631" s="5">
        <v>18.12167172610236</v>
      </c>
      <c r="D631">
        <v>72.632999999999996</v>
      </c>
      <c r="E631" t="s">
        <v>59</v>
      </c>
      <c r="F631">
        <v>13.2</v>
      </c>
      <c r="G631" t="s">
        <v>1053</v>
      </c>
    </row>
    <row r="632" spans="1:7" x14ac:dyDescent="0.25">
      <c r="A632" t="s">
        <v>545</v>
      </c>
      <c r="B632" s="5">
        <v>9.6732473125258007</v>
      </c>
      <c r="C632" s="5">
        <v>12.71048219290728</v>
      </c>
      <c r="D632">
        <v>16.690000000000001</v>
      </c>
      <c r="E632" t="s">
        <v>546</v>
      </c>
      <c r="F632">
        <v>15.2</v>
      </c>
      <c r="G632" t="s">
        <v>547</v>
      </c>
    </row>
    <row r="633" spans="1:7" x14ac:dyDescent="0.25">
      <c r="A633" t="s">
        <v>739</v>
      </c>
      <c r="B633" s="5">
        <v>10.980465054581289</v>
      </c>
      <c r="C633" s="5">
        <v>14.10378571749192</v>
      </c>
      <c r="D633">
        <v>6.2333999999999996</v>
      </c>
      <c r="E633" t="s">
        <v>740</v>
      </c>
      <c r="F633">
        <v>1.1000000000000001</v>
      </c>
      <c r="G633" t="s">
        <v>741</v>
      </c>
    </row>
    <row r="634" spans="1:7" x14ac:dyDescent="0.25">
      <c r="A634" t="s">
        <v>647</v>
      </c>
      <c r="B634" s="5">
        <v>10.723357923195451</v>
      </c>
      <c r="C634" s="5">
        <v>13.9144588098107</v>
      </c>
      <c r="D634">
        <v>11.721</v>
      </c>
      <c r="E634" t="s">
        <v>454</v>
      </c>
      <c r="F634">
        <v>16.899999999999999</v>
      </c>
      <c r="G634" t="s">
        <v>648</v>
      </c>
    </row>
    <row r="635" spans="1:7" x14ac:dyDescent="0.25">
      <c r="A635" t="s">
        <v>1095</v>
      </c>
      <c r="B635" s="5">
        <v>15.491253164056531</v>
      </c>
      <c r="C635" s="5">
        <v>18.707303636006049</v>
      </c>
      <c r="D635">
        <v>34.792999999999999</v>
      </c>
      <c r="E635" t="s">
        <v>21</v>
      </c>
      <c r="F635">
        <v>22.8</v>
      </c>
      <c r="G635" t="s">
        <v>1096</v>
      </c>
    </row>
    <row r="636" spans="1:7" x14ac:dyDescent="0.25">
      <c r="A636" t="s">
        <v>36</v>
      </c>
      <c r="B636" s="5">
        <v>12.16279962507501</v>
      </c>
      <c r="C636" s="5">
        <v>15.413660981592781</v>
      </c>
      <c r="D636">
        <v>8.6486000000000001</v>
      </c>
      <c r="E636" t="s">
        <v>37</v>
      </c>
      <c r="F636">
        <v>12.4</v>
      </c>
      <c r="G636" t="s">
        <v>38</v>
      </c>
    </row>
    <row r="637" spans="1:7" x14ac:dyDescent="0.25">
      <c r="A637" t="s">
        <v>292</v>
      </c>
      <c r="B637" s="5">
        <v>9.9295170195495928</v>
      </c>
      <c r="C637" s="5">
        <v>13.20095879881536</v>
      </c>
      <c r="D637">
        <v>6.4276</v>
      </c>
      <c r="E637" t="s">
        <v>4</v>
      </c>
      <c r="F637">
        <v>2</v>
      </c>
      <c r="G637" t="s">
        <v>293</v>
      </c>
    </row>
    <row r="638" spans="1:7" x14ac:dyDescent="0.25">
      <c r="A638" t="s">
        <v>798</v>
      </c>
      <c r="B638" s="5">
        <v>13.02909389428836</v>
      </c>
      <c r="C638" s="5">
        <v>16.329621175217579</v>
      </c>
      <c r="D638">
        <v>17.643000000000001</v>
      </c>
      <c r="E638" t="s">
        <v>10</v>
      </c>
      <c r="F638">
        <v>10.9</v>
      </c>
      <c r="G638" t="s">
        <v>799</v>
      </c>
    </row>
    <row r="639" spans="1:7" x14ac:dyDescent="0.25">
      <c r="A639" t="s">
        <v>671</v>
      </c>
      <c r="B639" s="5">
        <v>12.59210970630134</v>
      </c>
      <c r="C639" s="5">
        <v>15.9280382359117</v>
      </c>
      <c r="D639">
        <v>6.5590999999999999</v>
      </c>
      <c r="E639" t="s">
        <v>62</v>
      </c>
      <c r="F639">
        <v>3.7</v>
      </c>
      <c r="G639" t="s">
        <v>672</v>
      </c>
    </row>
    <row r="640" spans="1:7" x14ac:dyDescent="0.25">
      <c r="A640" t="s">
        <v>1160</v>
      </c>
      <c r="B640" s="5">
        <v>15.50063554920535</v>
      </c>
      <c r="C640" s="5">
        <v>18.884261992421521</v>
      </c>
      <c r="D640">
        <v>28.923999999999999</v>
      </c>
      <c r="E640" t="s">
        <v>43</v>
      </c>
      <c r="F640">
        <v>16.100000000000001</v>
      </c>
      <c r="G640" t="s">
        <v>1161</v>
      </c>
    </row>
    <row r="641" spans="1:7" x14ac:dyDescent="0.25">
      <c r="A641" t="s">
        <v>326</v>
      </c>
      <c r="B641" s="5">
        <v>17.216556416262019</v>
      </c>
      <c r="C641" s="5">
        <v>20.742142039262738</v>
      </c>
      <c r="D641">
        <v>10.87</v>
      </c>
      <c r="E641" t="s">
        <v>62</v>
      </c>
      <c r="F641">
        <v>8.1999999999999993</v>
      </c>
      <c r="G641" t="s">
        <v>327</v>
      </c>
    </row>
    <row r="642" spans="1:7" x14ac:dyDescent="0.25">
      <c r="A642" t="s">
        <v>1214</v>
      </c>
      <c r="B642" s="5">
        <v>15.12054226227189</v>
      </c>
      <c r="C642" s="5">
        <v>18.70396708714112</v>
      </c>
      <c r="D642">
        <v>12.923999999999999</v>
      </c>
      <c r="E642" t="s">
        <v>46</v>
      </c>
      <c r="F642">
        <v>17.5</v>
      </c>
      <c r="G642" t="s">
        <v>1215</v>
      </c>
    </row>
    <row r="643" spans="1:7" x14ac:dyDescent="0.25">
      <c r="A643" t="s">
        <v>970</v>
      </c>
      <c r="B643" s="5">
        <v>12.57812109465147</v>
      </c>
      <c r="C643" s="5">
        <v>16.27794117297546</v>
      </c>
      <c r="D643">
        <v>30.425000000000001</v>
      </c>
      <c r="E643" t="s">
        <v>166</v>
      </c>
      <c r="F643">
        <v>12.1</v>
      </c>
      <c r="G643" t="s">
        <v>971</v>
      </c>
    </row>
    <row r="644" spans="1:7" x14ac:dyDescent="0.25">
      <c r="A644" t="s">
        <v>75</v>
      </c>
      <c r="B644" s="5">
        <v>12.72596068677899</v>
      </c>
      <c r="C644" s="5">
        <v>16.661596062019079</v>
      </c>
      <c r="D644">
        <v>6.4993999999999996</v>
      </c>
      <c r="E644" t="s">
        <v>4</v>
      </c>
      <c r="F644">
        <v>5</v>
      </c>
      <c r="G644" t="s">
        <v>76</v>
      </c>
    </row>
    <row r="645" spans="1:7" x14ac:dyDescent="0.25">
      <c r="A645" t="s">
        <v>236</v>
      </c>
      <c r="B645" s="5">
        <v>12.14085445913113</v>
      </c>
      <c r="C645" s="5">
        <v>16.260110951090098</v>
      </c>
      <c r="D645">
        <v>36.68</v>
      </c>
      <c r="E645" t="s">
        <v>34</v>
      </c>
      <c r="F645">
        <v>13.1</v>
      </c>
      <c r="G645" t="s">
        <v>237</v>
      </c>
    </row>
    <row r="646" spans="1:7" x14ac:dyDescent="0.25">
      <c r="A646" t="s">
        <v>456</v>
      </c>
      <c r="B646" s="5">
        <v>12.940075265249551</v>
      </c>
      <c r="C646" s="5">
        <v>17.13490756613885</v>
      </c>
      <c r="D646">
        <v>14.166</v>
      </c>
      <c r="E646" t="s">
        <v>7</v>
      </c>
      <c r="F646">
        <v>6.1</v>
      </c>
      <c r="G646" t="s">
        <v>457</v>
      </c>
    </row>
    <row r="647" spans="1:7" x14ac:dyDescent="0.25">
      <c r="A647" t="s">
        <v>179</v>
      </c>
      <c r="B647" s="5">
        <v>9.7030818674159462</v>
      </c>
      <c r="C647" s="5">
        <v>13.905879621099279</v>
      </c>
      <c r="D647">
        <v>14.648</v>
      </c>
      <c r="E647" t="s">
        <v>4</v>
      </c>
      <c r="F647">
        <v>13</v>
      </c>
      <c r="G647" t="s">
        <v>180</v>
      </c>
    </row>
    <row r="648" spans="1:7" x14ac:dyDescent="0.25">
      <c r="A648" t="s">
        <v>125</v>
      </c>
      <c r="B648" s="5">
        <v>12.3243371952834</v>
      </c>
      <c r="C648" s="5">
        <v>16.541083651882509</v>
      </c>
      <c r="D648">
        <v>7.27</v>
      </c>
      <c r="E648" t="s">
        <v>4</v>
      </c>
      <c r="F648">
        <v>5.5</v>
      </c>
      <c r="G648" t="s">
        <v>126</v>
      </c>
    </row>
    <row r="649" spans="1:7" x14ac:dyDescent="0.25">
      <c r="A649" t="s">
        <v>214</v>
      </c>
      <c r="B649" s="5">
        <v>11.86174538029961</v>
      </c>
      <c r="C649" s="5">
        <v>16.120467244977871</v>
      </c>
      <c r="D649">
        <v>6.3815</v>
      </c>
      <c r="E649" t="s">
        <v>62</v>
      </c>
      <c r="F649">
        <v>4.5999999999999996</v>
      </c>
      <c r="G649" t="s">
        <v>215</v>
      </c>
    </row>
    <row r="650" spans="1:7" x14ac:dyDescent="0.25">
      <c r="A650" t="s">
        <v>42</v>
      </c>
      <c r="B650" s="5">
        <v>8.6166979993993689</v>
      </c>
      <c r="C650" s="5">
        <v>13.062990775517809</v>
      </c>
      <c r="D650">
        <v>29.803000000000001</v>
      </c>
      <c r="E650" t="s">
        <v>43</v>
      </c>
      <c r="F650">
        <v>5.4</v>
      </c>
      <c r="G650" t="s">
        <v>44</v>
      </c>
    </row>
    <row r="651" spans="1:7" x14ac:dyDescent="0.25">
      <c r="A651" t="s">
        <v>1123</v>
      </c>
      <c r="B651" s="5">
        <v>12.970488426540999</v>
      </c>
      <c r="C651" s="5">
        <v>17.59454229347422</v>
      </c>
      <c r="D651">
        <v>6.2392000000000003</v>
      </c>
      <c r="E651" t="s">
        <v>169</v>
      </c>
      <c r="F651">
        <v>2.5</v>
      </c>
      <c r="G651" t="s">
        <v>1124</v>
      </c>
    </row>
    <row r="652" spans="1:7" x14ac:dyDescent="0.25">
      <c r="A652" t="s">
        <v>1258</v>
      </c>
      <c r="B652" s="5">
        <v>13.09736883036668</v>
      </c>
      <c r="C652" s="5">
        <v>17.76628330170033</v>
      </c>
      <c r="D652">
        <v>9.9528999999999996</v>
      </c>
      <c r="E652" t="s">
        <v>4</v>
      </c>
      <c r="F652">
        <v>8.1999999999999993</v>
      </c>
      <c r="G652" t="s">
        <v>1259</v>
      </c>
    </row>
    <row r="653" spans="1:7" x14ac:dyDescent="0.25">
      <c r="A653" t="s">
        <v>299</v>
      </c>
      <c r="B653" s="5">
        <v>12.30217729889374</v>
      </c>
      <c r="C653" s="5">
        <v>17.050911464875409</v>
      </c>
      <c r="D653">
        <v>6.2504</v>
      </c>
      <c r="E653" t="s">
        <v>169</v>
      </c>
      <c r="F653">
        <v>5.8</v>
      </c>
      <c r="G653" t="s">
        <v>300</v>
      </c>
    </row>
    <row r="654" spans="1:7" x14ac:dyDescent="0.25">
      <c r="A654" t="s">
        <v>105</v>
      </c>
      <c r="B654" s="5">
        <v>13.334831928118</v>
      </c>
      <c r="C654" s="5">
        <v>18.139611303573389</v>
      </c>
      <c r="D654">
        <v>11.356999999999999</v>
      </c>
      <c r="E654" t="s">
        <v>34</v>
      </c>
      <c r="F654">
        <v>5.3</v>
      </c>
      <c r="G654" t="s">
        <v>106</v>
      </c>
    </row>
    <row r="655" spans="1:7" x14ac:dyDescent="0.25">
      <c r="A655" t="s">
        <v>1497</v>
      </c>
      <c r="B655" s="5">
        <v>12.120439455479479</v>
      </c>
      <c r="C655" s="5">
        <v>17.076084880687301</v>
      </c>
      <c r="D655">
        <v>26.012</v>
      </c>
      <c r="E655" t="s">
        <v>7</v>
      </c>
      <c r="F655">
        <v>23.9</v>
      </c>
      <c r="G655" t="s">
        <v>1498</v>
      </c>
    </row>
    <row r="656" spans="1:7" x14ac:dyDescent="0.25">
      <c r="A656" t="s">
        <v>1011</v>
      </c>
      <c r="B656" s="5">
        <v>12.113799281675851</v>
      </c>
      <c r="C656" s="5">
        <v>17.113192750101391</v>
      </c>
      <c r="D656">
        <v>23.61</v>
      </c>
      <c r="E656" t="s">
        <v>641</v>
      </c>
      <c r="F656">
        <v>14.6</v>
      </c>
      <c r="G656" t="s">
        <v>1012</v>
      </c>
    </row>
    <row r="657" spans="1:7" x14ac:dyDescent="0.25">
      <c r="A657" t="s">
        <v>437</v>
      </c>
      <c r="B657" s="5">
        <v>12.10418740543388</v>
      </c>
      <c r="C657" s="5">
        <v>17.130324234994831</v>
      </c>
      <c r="D657">
        <v>9.8318999999999992</v>
      </c>
      <c r="E657" t="s">
        <v>4</v>
      </c>
      <c r="F657">
        <v>6.2</v>
      </c>
      <c r="G657" t="s">
        <v>438</v>
      </c>
    </row>
    <row r="658" spans="1:7" x14ac:dyDescent="0.25">
      <c r="A658" t="s">
        <v>305</v>
      </c>
      <c r="B658" s="5">
        <v>9.4534375089131473</v>
      </c>
      <c r="C658" s="5">
        <v>14.520010784555479</v>
      </c>
      <c r="D658">
        <v>11.757999999999999</v>
      </c>
      <c r="E658" t="s">
        <v>172</v>
      </c>
      <c r="F658">
        <v>6.3</v>
      </c>
      <c r="G658" t="s">
        <v>306</v>
      </c>
    </row>
    <row r="659" spans="1:7" x14ac:dyDescent="0.25">
      <c r="A659" t="s">
        <v>1301</v>
      </c>
      <c r="B659" s="5">
        <v>10.49210418979553</v>
      </c>
      <c r="C659" s="5">
        <v>15.821357675981689</v>
      </c>
      <c r="D659">
        <v>10.308</v>
      </c>
      <c r="E659" t="s">
        <v>62</v>
      </c>
      <c r="F659">
        <v>3.7</v>
      </c>
      <c r="G659" t="s">
        <v>1302</v>
      </c>
    </row>
    <row r="660" spans="1:7" x14ac:dyDescent="0.25">
      <c r="A660" t="s">
        <v>120</v>
      </c>
      <c r="B660" s="5">
        <v>13.24845076868854</v>
      </c>
      <c r="C660" s="5">
        <v>18.65985898951433</v>
      </c>
      <c r="D660">
        <v>44.177</v>
      </c>
      <c r="E660" t="s">
        <v>7</v>
      </c>
      <c r="F660">
        <v>11.3</v>
      </c>
      <c r="G660" t="s">
        <v>121</v>
      </c>
    </row>
    <row r="661" spans="1:7" x14ac:dyDescent="0.25">
      <c r="A661" t="s">
        <v>162</v>
      </c>
      <c r="B661" s="5">
        <v>16.259783044856722</v>
      </c>
      <c r="C661" s="5">
        <v>22.091226182068059</v>
      </c>
      <c r="D661">
        <v>62.668999999999997</v>
      </c>
      <c r="E661" t="s">
        <v>163</v>
      </c>
      <c r="F661">
        <v>26.8</v>
      </c>
      <c r="G661" t="s">
        <v>164</v>
      </c>
    </row>
    <row r="662" spans="1:7" x14ac:dyDescent="0.25">
      <c r="A662" t="s">
        <v>566</v>
      </c>
      <c r="B662" s="5">
        <v>10.485349663416301</v>
      </c>
      <c r="C662" s="5">
        <v>16.99612036303305</v>
      </c>
      <c r="D662">
        <v>11.599</v>
      </c>
      <c r="E662" t="s">
        <v>7</v>
      </c>
      <c r="F662">
        <v>9.1</v>
      </c>
      <c r="G662" t="s">
        <v>567</v>
      </c>
    </row>
    <row r="663" spans="1:7" x14ac:dyDescent="0.25">
      <c r="A663" t="s">
        <v>638</v>
      </c>
      <c r="B663" s="5">
        <v>12.07845899743748</v>
      </c>
      <c r="C663" s="5">
        <v>18.601962900230159</v>
      </c>
      <c r="D663">
        <v>9.0297000000000001</v>
      </c>
      <c r="E663" t="s">
        <v>4</v>
      </c>
      <c r="F663">
        <v>57.7</v>
      </c>
      <c r="G663" t="s">
        <v>639</v>
      </c>
    </row>
    <row r="664" spans="1:7" x14ac:dyDescent="0.25">
      <c r="A664" t="s">
        <v>1152</v>
      </c>
      <c r="B664" s="5">
        <v>11.83120179245892</v>
      </c>
      <c r="C664" s="5">
        <v>18.42881813997958</v>
      </c>
      <c r="D664">
        <v>31.597999999999999</v>
      </c>
      <c r="E664" t="s">
        <v>62</v>
      </c>
      <c r="F664">
        <v>7.1</v>
      </c>
      <c r="G664" t="s">
        <v>1153</v>
      </c>
    </row>
    <row r="665" spans="1:7" x14ac:dyDescent="0.25">
      <c r="A665" t="s">
        <v>891</v>
      </c>
      <c r="B665" s="5">
        <v>10.83677837928831</v>
      </c>
      <c r="C665" s="5">
        <v>19.847348128386169</v>
      </c>
      <c r="D665">
        <v>10.215999999999999</v>
      </c>
      <c r="E665" t="s">
        <v>288</v>
      </c>
      <c r="F665">
        <v>10.8</v>
      </c>
      <c r="G665" t="s">
        <v>892</v>
      </c>
    </row>
  </sheetData>
  <conditionalFormatting sqref="C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Jürgen Eirich</dc:creator>
  <cp:lastModifiedBy>Prof. Dr. Antje von Schaewen</cp:lastModifiedBy>
  <dcterms:created xsi:type="dcterms:W3CDTF">2022-07-11T15:11:07Z</dcterms:created>
  <dcterms:modified xsi:type="dcterms:W3CDTF">2022-07-11T16:42:01Z</dcterms:modified>
</cp:coreProperties>
</file>